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97" firstSheet="0" activeTab="0"/>
  </bookViews>
  <sheets>
    <sheet name="293 &amp; mapping" sheetId="1" state="visible" r:id="rId2"/>
  </sheets>
  <definedNames>
    <definedName function="false" hidden="false" localSheetId="0" name="_xlnm.Print_Titles" vbProcedure="false">'293 &amp; mapping'!$1: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31" uniqueCount="783">
  <si>
    <t xml:space="preserve">ID</t>
  </si>
  <si>
    <t xml:space="preserve">Tag_sequence</t>
  </si>
  <si>
    <t xml:space="preserve">IPF</t>
  </si>
  <si>
    <t xml:space="preserve">NLP</t>
  </si>
  <si>
    <t xml:space="preserve">Log2_Ratio</t>
  </si>
  <si>
    <t xml:space="preserve">Gene Symbol</t>
  </si>
  <si>
    <t xml:space="preserve">Gene description</t>
  </si>
  <si>
    <t xml:space="preserve">TCCCTATTAA</t>
  </si>
  <si>
    <t xml:space="preserve">Transcribed locus</t>
  </si>
  <si>
    <t xml:space="preserve">CACTAATTGG</t>
  </si>
  <si>
    <t xml:space="preserve">CTGGGCCCCT</t>
  </si>
  <si>
    <t xml:space="preserve">FAM116B</t>
  </si>
  <si>
    <t xml:space="preserve">Family with sequence similarity 116, member B</t>
  </si>
  <si>
    <t xml:space="preserve">TAGTTGTCTA</t>
  </si>
  <si>
    <t xml:space="preserve">CTTTATTCCA</t>
  </si>
  <si>
    <t xml:space="preserve">AGAAGACGTT</t>
  </si>
  <si>
    <t xml:space="preserve">TCATACACTA</t>
  </si>
  <si>
    <t xml:space="preserve">POFUT1</t>
  </si>
  <si>
    <t xml:space="preserve">Protein O-fucosyltransferase 1</t>
  </si>
  <si>
    <t xml:space="preserve">CCCCGGCCAC</t>
  </si>
  <si>
    <t xml:space="preserve">DES</t>
  </si>
  <si>
    <t xml:space="preserve">Desmin</t>
  </si>
  <si>
    <t xml:space="preserve">CACATAATTG</t>
  </si>
  <si>
    <t xml:space="preserve">unknown</t>
  </si>
  <si>
    <t xml:space="preserve">AGCCTACAAA</t>
  </si>
  <si>
    <t xml:space="preserve">internal tag</t>
  </si>
  <si>
    <t xml:space="preserve">CAAATCCAAA</t>
  </si>
  <si>
    <t xml:space="preserve">GAAATCCAAA</t>
  </si>
  <si>
    <t xml:space="preserve">TTCGGTTGGT</t>
  </si>
  <si>
    <t xml:space="preserve">TCATACACCT</t>
  </si>
  <si>
    <t xml:space="preserve">CTAGACTTCA</t>
  </si>
  <si>
    <t xml:space="preserve">AACCCTACAA</t>
  </si>
  <si>
    <t xml:space="preserve">CTGGGTGCCT</t>
  </si>
  <si>
    <t xml:space="preserve">TTTTCCAATT</t>
  </si>
  <si>
    <t xml:space="preserve">TAAGTGAACA</t>
  </si>
  <si>
    <t xml:space="preserve">COL15A1</t>
  </si>
  <si>
    <t xml:space="preserve">Collagen, type XV, alpha 1</t>
  </si>
  <si>
    <t xml:space="preserve">AAATACATAT</t>
  </si>
  <si>
    <t xml:space="preserve">CAGATAAGTT</t>
  </si>
  <si>
    <t xml:space="preserve">COL14A1</t>
  </si>
  <si>
    <t xml:space="preserve">Collagen, type XIV, alpha 1</t>
  </si>
  <si>
    <t xml:space="preserve">CTCCCCCCAA</t>
  </si>
  <si>
    <t xml:space="preserve">TTAAGACTTC</t>
  </si>
  <si>
    <t xml:space="preserve">CTTCCTTGCC</t>
  </si>
  <si>
    <t xml:space="preserve">KRT42P</t>
  </si>
  <si>
    <t xml:space="preserve">Keratin 17</t>
  </si>
  <si>
    <t xml:space="preserve">ACTAACACCT</t>
  </si>
  <si>
    <t xml:space="preserve">GAGTGAGACC</t>
  </si>
  <si>
    <t xml:space="preserve">THY1</t>
  </si>
  <si>
    <t xml:space="preserve">Thy-1 cell surface antigen</t>
  </si>
  <si>
    <t xml:space="preserve">GTGAAACCTG</t>
  </si>
  <si>
    <t xml:space="preserve">ACPP</t>
  </si>
  <si>
    <t xml:space="preserve">Acid phosphatase, prostate</t>
  </si>
  <si>
    <t xml:space="preserve">GGATTTGGCT</t>
  </si>
  <si>
    <t xml:space="preserve">VAPB</t>
  </si>
  <si>
    <t xml:space="preserve">VAMP (vesicle-associated membrane protein)-associated protein B and C (internal tag)</t>
  </si>
  <si>
    <t xml:space="preserve">GCATAATAGT</t>
  </si>
  <si>
    <t xml:space="preserve">AGGCTCTGCA</t>
  </si>
  <si>
    <t xml:space="preserve">IGHV3-23</t>
  </si>
  <si>
    <t xml:space="preserve">Immunoglobulin heavy constant mu</t>
  </si>
  <si>
    <t xml:space="preserve">CTAAAACTTC</t>
  </si>
  <si>
    <t xml:space="preserve">AGCTGTCCCC</t>
  </si>
  <si>
    <t xml:space="preserve">GGCTGGGTTT</t>
  </si>
  <si>
    <t xml:space="preserve">HLX1</t>
  </si>
  <si>
    <t xml:space="preserve">H2.0-like homeobox</t>
  </si>
  <si>
    <t xml:space="preserve">GATCAGGCCA</t>
  </si>
  <si>
    <t xml:space="preserve">COL3A1</t>
  </si>
  <si>
    <t xml:space="preserve">Collagen, type III, alpha 1 (Ehlers-Danlos syndrome type IV, autosomal dominant)</t>
  </si>
  <si>
    <t xml:space="preserve">GTAGACACCT</t>
  </si>
  <si>
    <t xml:space="preserve">Hs.666222</t>
  </si>
  <si>
    <t xml:space="preserve">Ribosomal protein L7 antisense mRNA, partial sequence</t>
  </si>
  <si>
    <t xml:space="preserve">TGCCCTAAAA</t>
  </si>
  <si>
    <t xml:space="preserve">SORT1</t>
  </si>
  <si>
    <t xml:space="preserve">Sortilin 1</t>
  </si>
  <si>
    <t xml:space="preserve">TGAATAAAGT</t>
  </si>
  <si>
    <t xml:space="preserve">SLN</t>
  </si>
  <si>
    <t xml:space="preserve">Sarcolipin</t>
  </si>
  <si>
    <t xml:space="preserve">AGCACTCCAG</t>
  </si>
  <si>
    <t xml:space="preserve">TTTATGGGTT</t>
  </si>
  <si>
    <t xml:space="preserve">MGC5370</t>
  </si>
  <si>
    <t xml:space="preserve">Hypothetical protein MGC5370</t>
  </si>
  <si>
    <t xml:space="preserve">CACTTAATTG</t>
  </si>
  <si>
    <t xml:space="preserve">GGGAGGGGTG</t>
  </si>
  <si>
    <t xml:space="preserve">CACTGCACTC</t>
  </si>
  <si>
    <t xml:space="preserve">Hs.231850</t>
  </si>
  <si>
    <t xml:space="preserve">Tubby homolog (mouse)</t>
  </si>
  <si>
    <t xml:space="preserve">ATATAGTCAG</t>
  </si>
  <si>
    <t xml:space="preserve">CCND2</t>
  </si>
  <si>
    <t xml:space="preserve">Cyclin D2</t>
  </si>
  <si>
    <t xml:space="preserve">AATATTGAGA</t>
  </si>
  <si>
    <t xml:space="preserve">EIF3E</t>
  </si>
  <si>
    <t xml:space="preserve">Eukaryotic translation initiation factor 3, subunit E</t>
  </si>
  <si>
    <t xml:space="preserve">TGTAATCTTA</t>
  </si>
  <si>
    <t xml:space="preserve">Mitochondrial </t>
  </si>
  <si>
    <t xml:space="preserve">AGTGACTGTG</t>
  </si>
  <si>
    <t xml:space="preserve">C7</t>
  </si>
  <si>
    <t xml:space="preserve">Complement component 7</t>
  </si>
  <si>
    <t xml:space="preserve">ATTTCTTCAA</t>
  </si>
  <si>
    <t xml:space="preserve">SFRP2</t>
  </si>
  <si>
    <t xml:space="preserve">Secreted frizzled-related protein 2</t>
  </si>
  <si>
    <t xml:space="preserve">GCCAACCTCC</t>
  </si>
  <si>
    <t xml:space="preserve">EP400NL</t>
  </si>
  <si>
    <t xml:space="preserve">EP400 N-terminal like (shorter alternative transcript)</t>
  </si>
  <si>
    <t xml:space="preserve">GTGTTCCCAT</t>
  </si>
  <si>
    <t xml:space="preserve">RNF146</t>
  </si>
  <si>
    <t xml:space="preserve">Ring finger protein 146</t>
  </si>
  <si>
    <t xml:space="preserve">CTGTACCTGG</t>
  </si>
  <si>
    <t xml:space="preserve">BMP4</t>
  </si>
  <si>
    <t xml:space="preserve">Bone morphogenetic protein 4</t>
  </si>
  <si>
    <t xml:space="preserve">GCCCAGCGGC</t>
  </si>
  <si>
    <t xml:space="preserve">STAP2</t>
  </si>
  <si>
    <t xml:space="preserve">Signal transducing adaptor family member 2</t>
  </si>
  <si>
    <t xml:space="preserve">GTCTTTCTGG</t>
  </si>
  <si>
    <t xml:space="preserve">UACA</t>
  </si>
  <si>
    <t xml:space="preserve">Uveal autoantigen with coiled-coil domains and ankyrin repeats</t>
  </si>
  <si>
    <t xml:space="preserve">TTTTGTAATT</t>
  </si>
  <si>
    <t xml:space="preserve">MBTPS1</t>
  </si>
  <si>
    <t xml:space="preserve">Membrane-bound transcription factor peptidase, site 1</t>
  </si>
  <si>
    <t xml:space="preserve">ATGTATGTGT</t>
  </si>
  <si>
    <t xml:space="preserve">ENAH</t>
  </si>
  <si>
    <t xml:space="preserve">Enabled homolog (Drosophila)</t>
  </si>
  <si>
    <t xml:space="preserve">GCCAAACTTG</t>
  </si>
  <si>
    <t xml:space="preserve">ARMCX3</t>
  </si>
  <si>
    <t xml:space="preserve">Armadillo repeat containing, X-linked 3</t>
  </si>
  <si>
    <t xml:space="preserve">TCAATAAAGG</t>
  </si>
  <si>
    <t xml:space="preserve">UBE2D3</t>
  </si>
  <si>
    <t xml:space="preserve">Ubiquitin-conjugating enzyme E2D 3 (UBC4/5 homolog, yeast)</t>
  </si>
  <si>
    <t xml:space="preserve">CACTCCAGCC</t>
  </si>
  <si>
    <t xml:space="preserve">UNQ6228</t>
  </si>
  <si>
    <t xml:space="preserve">Hypothetical LOC100131541</t>
  </si>
  <si>
    <t xml:space="preserve">AGCTCTCCTG</t>
  </si>
  <si>
    <t xml:space="preserve">GCACTGCACT</t>
  </si>
  <si>
    <t xml:space="preserve">HSDL2</t>
  </si>
  <si>
    <t xml:space="preserve">Hydroxysteroid dehydrogenase like 2</t>
  </si>
  <si>
    <t xml:space="preserve">CACAAAATCT</t>
  </si>
  <si>
    <t xml:space="preserve">TRIM2</t>
  </si>
  <si>
    <t xml:space="preserve">Tripartite motif-containing 2</t>
  </si>
  <si>
    <t xml:space="preserve">GAATTTGTGT</t>
  </si>
  <si>
    <t xml:space="preserve">SSR3</t>
  </si>
  <si>
    <t xml:space="preserve">Signal sequence receptor, gamma (translocon-associated protein gamma)</t>
  </si>
  <si>
    <t xml:space="preserve">TATTTTTCAA</t>
  </si>
  <si>
    <t xml:space="preserve">RSU1</t>
  </si>
  <si>
    <t xml:space="preserve">Ras suppressor protein 1</t>
  </si>
  <si>
    <t xml:space="preserve">TATGCGTTTG</t>
  </si>
  <si>
    <t xml:space="preserve">ZNF655</t>
  </si>
  <si>
    <t xml:space="preserve">Zinc finger protein 655</t>
  </si>
  <si>
    <t xml:space="preserve">AAGTGGATAG</t>
  </si>
  <si>
    <t xml:space="preserve">PNPLA4</t>
  </si>
  <si>
    <t xml:space="preserve">Patatin-like phospholipase domain containing 4</t>
  </si>
  <si>
    <t xml:space="preserve">GACTGAGCTT</t>
  </si>
  <si>
    <t xml:space="preserve">TARDBP</t>
  </si>
  <si>
    <t xml:space="preserve">TAR DNA binding protein</t>
  </si>
  <si>
    <t xml:space="preserve">TCAGATCTTG</t>
  </si>
  <si>
    <t xml:space="preserve">MED12L</t>
  </si>
  <si>
    <t xml:space="preserve">Mediator complex subunit 12-like</t>
  </si>
  <si>
    <t xml:space="preserve">TCACCGTGGA</t>
  </si>
  <si>
    <t xml:space="preserve">SELP</t>
  </si>
  <si>
    <t xml:space="preserve">Selectin P (granule membrane protein 140kDa, antigen CD62)</t>
  </si>
  <si>
    <t xml:space="preserve">AAAGAAAAAA</t>
  </si>
  <si>
    <t xml:space="preserve">LSS</t>
  </si>
  <si>
    <t xml:space="preserve">Lanosterol synthase (2,3-oxidosqualene-lanosterol cyclase)</t>
  </si>
  <si>
    <t xml:space="preserve">TACTGCTCGG</t>
  </si>
  <si>
    <t xml:space="preserve">TTGAATTCCC</t>
  </si>
  <si>
    <t xml:space="preserve">SEMA3C</t>
  </si>
  <si>
    <t xml:space="preserve">Sema domain, immunoglobulin domain (Ig), short basic domain, secreted, (semaphorin) 3C</t>
  </si>
  <si>
    <t xml:space="preserve">GACAGGCTGG</t>
  </si>
  <si>
    <t xml:space="preserve">COL18A1</t>
  </si>
  <si>
    <t xml:space="preserve">Collagen, type XVIII, alpha 1</t>
  </si>
  <si>
    <t xml:space="preserve">CTAACTTCGT</t>
  </si>
  <si>
    <t xml:space="preserve">TGCACGTTTC</t>
  </si>
  <si>
    <t xml:space="preserve">CCACTGCCCT</t>
  </si>
  <si>
    <t xml:space="preserve">C21orf88</t>
  </si>
  <si>
    <t xml:space="preserve">Chromosome 21 open reading frame 88</t>
  </si>
  <si>
    <t xml:space="preserve">ATTTTTGGTG</t>
  </si>
  <si>
    <t xml:space="preserve">PREPL</t>
  </si>
  <si>
    <t xml:space="preserve">Prolyl endopeptidase-like</t>
  </si>
  <si>
    <t xml:space="preserve">TTTTGAAATA</t>
  </si>
  <si>
    <t xml:space="preserve">TBC1D3</t>
  </si>
  <si>
    <t xml:space="preserve">TBC1 domain family, member 3B</t>
  </si>
  <si>
    <t xml:space="preserve">CTACTGAAAA</t>
  </si>
  <si>
    <t xml:space="preserve">DDR2</t>
  </si>
  <si>
    <t xml:space="preserve">Discoidin domain receptor tyrosine kinase 2</t>
  </si>
  <si>
    <t xml:space="preserve">CCTTGTCCAG</t>
  </si>
  <si>
    <t xml:space="preserve">GCN5L2</t>
  </si>
  <si>
    <t xml:space="preserve">GCN5 general control of amino-acid synthesis 5-like 2 (yeast)</t>
  </si>
  <si>
    <t xml:space="preserve">TTGGGATGGG</t>
  </si>
  <si>
    <t xml:space="preserve">CFH</t>
  </si>
  <si>
    <t xml:space="preserve">Complement factor H</t>
  </si>
  <si>
    <t xml:space="preserve">TCCTATGCAG</t>
  </si>
  <si>
    <t xml:space="preserve">SORBS1</t>
  </si>
  <si>
    <t xml:space="preserve">Sorbin and SH3 domain containing 1</t>
  </si>
  <si>
    <t xml:space="preserve">AATTTTCATT</t>
  </si>
  <si>
    <t xml:space="preserve">MSRB3</t>
  </si>
  <si>
    <t xml:space="preserve">Methionine sulfoxide reductase B3</t>
  </si>
  <si>
    <t xml:space="preserve">TCTTTGCAAA</t>
  </si>
  <si>
    <t xml:space="preserve">TEAD1</t>
  </si>
  <si>
    <t xml:space="preserve">TEA domain family member 1 (SV40 transcriptional enhancer factor)</t>
  </si>
  <si>
    <t xml:space="preserve">GGCTCCTCGA</t>
  </si>
  <si>
    <t xml:space="preserve">TAPBP</t>
  </si>
  <si>
    <t xml:space="preserve">TAP binding protein (tapasin)</t>
  </si>
  <si>
    <t xml:space="preserve">ACATAGACCG</t>
  </si>
  <si>
    <t xml:space="preserve">SERPINF1</t>
  </si>
  <si>
    <t xml:space="preserve">Serpin peptidase inhibitor, clade F (alpha-2 antiplasmin, pigment epithelium derived factor), member 1</t>
  </si>
  <si>
    <t xml:space="preserve">GGGGTCAGGG</t>
  </si>
  <si>
    <t xml:space="preserve">TCAGTGCGCA</t>
  </si>
  <si>
    <t xml:space="preserve">LOC114227</t>
  </si>
  <si>
    <t xml:space="preserve">WD repeat domain 26</t>
  </si>
  <si>
    <t xml:space="preserve">TTTGCACTTG</t>
  </si>
  <si>
    <t xml:space="preserve">WEE1</t>
  </si>
  <si>
    <t xml:space="preserve">WEE1 homolog (S. pombe)</t>
  </si>
  <si>
    <t xml:space="preserve">TGGGAAGTGG</t>
  </si>
  <si>
    <t xml:space="preserve">MEG3</t>
  </si>
  <si>
    <t xml:space="preserve">Maternally expressed 3</t>
  </si>
  <si>
    <t xml:space="preserve">CTTCGAAACT</t>
  </si>
  <si>
    <t xml:space="preserve">NDUFV2</t>
  </si>
  <si>
    <t xml:space="preserve">NADH dehydrogenase (ubiquinone) flavoprotein 2, 24kDa</t>
  </si>
  <si>
    <t xml:space="preserve">CTGAAAATTC</t>
  </si>
  <si>
    <t xml:space="preserve">MYSM1</t>
  </si>
  <si>
    <t xml:space="preserve">Myb-like, SWIRM and MPN domains 1</t>
  </si>
  <si>
    <t xml:space="preserve">TAGTTGTTTA</t>
  </si>
  <si>
    <t xml:space="preserve">DNAJC10</t>
  </si>
  <si>
    <t xml:space="preserve">DnaJ (Hsp40) homolog, subfamily C, member 10</t>
  </si>
  <si>
    <t xml:space="preserve">TTTCTAATTG</t>
  </si>
  <si>
    <t xml:space="preserve">PRPF4B</t>
  </si>
  <si>
    <t xml:space="preserve">PRP4 pre-mRNA processing factor 4 homolog B (yeast)</t>
  </si>
  <si>
    <t xml:space="preserve">TTTCTGTTTT</t>
  </si>
  <si>
    <t xml:space="preserve">WWC2</t>
  </si>
  <si>
    <t xml:space="preserve">WW and C2 domain containing 2</t>
  </si>
  <si>
    <t xml:space="preserve">TGTCTTTGTG</t>
  </si>
  <si>
    <t xml:space="preserve">Hs.432914</t>
  </si>
  <si>
    <t xml:space="preserve">CDNA FLJ25106 fis, clone CBR01467</t>
  </si>
  <si>
    <t xml:space="preserve">GCATAATAAG</t>
  </si>
  <si>
    <t xml:space="preserve">PATL2</t>
  </si>
  <si>
    <t xml:space="preserve">CDNA FLJ27273 fis, clone TMS00761</t>
  </si>
  <si>
    <t xml:space="preserve">TATTTTTACT</t>
  </si>
  <si>
    <t xml:space="preserve">ARHGEF12</t>
  </si>
  <si>
    <t xml:space="preserve">Rho guanine nucleotide exchange factor (GEF) 12</t>
  </si>
  <si>
    <t xml:space="preserve">TCCCAGAGAC</t>
  </si>
  <si>
    <t xml:space="preserve">B4GALT1</t>
  </si>
  <si>
    <t xml:space="preserve">UDP-Gal:betaGlcNAc beta 1,4- galactosyltransferase, polypeptide 1</t>
  </si>
  <si>
    <t xml:space="preserve">ATTTTGTATG</t>
  </si>
  <si>
    <t xml:space="preserve">NID1</t>
  </si>
  <si>
    <t xml:space="preserve">Nidogen 1</t>
  </si>
  <si>
    <t xml:space="preserve">CCCATTGTCC</t>
  </si>
  <si>
    <t xml:space="preserve">TAACTGTGTG</t>
  </si>
  <si>
    <t xml:space="preserve">SS18L2</t>
  </si>
  <si>
    <t xml:space="preserve">Synovial sarcoma translocation gene on chromosome 18-like 2</t>
  </si>
  <si>
    <t xml:space="preserve">GAAGTTGCCT</t>
  </si>
  <si>
    <t xml:space="preserve">ABLIM3</t>
  </si>
  <si>
    <t xml:space="preserve">Actin binding LIM protein family, member 3</t>
  </si>
  <si>
    <t xml:space="preserve">GTCATTTTCT</t>
  </si>
  <si>
    <t xml:space="preserve">ZEB1</t>
  </si>
  <si>
    <t xml:space="preserve">Zinc finger E-box binding homeobox 1</t>
  </si>
  <si>
    <t xml:space="preserve">GTATTTATCT</t>
  </si>
  <si>
    <t xml:space="preserve">CPSF6</t>
  </si>
  <si>
    <t xml:space="preserve">Cleavage and polyadenylation specific factor 6, 68kDa</t>
  </si>
  <si>
    <t xml:space="preserve">AAAAACCCTT</t>
  </si>
  <si>
    <t xml:space="preserve">TOPORS</t>
  </si>
  <si>
    <t xml:space="preserve">Topoisomerase I binding, arginine/serine-rich</t>
  </si>
  <si>
    <t xml:space="preserve">TTGTAAACTT</t>
  </si>
  <si>
    <t xml:space="preserve">FKBP3</t>
  </si>
  <si>
    <t xml:space="preserve">FK506 binding protein 3, 25kDa</t>
  </si>
  <si>
    <t xml:space="preserve">GATCTCATTT</t>
  </si>
  <si>
    <t xml:space="preserve">ITPR1</t>
  </si>
  <si>
    <t xml:space="preserve">Inositol 1,4,5-triphosphate receptor, type 1</t>
  </si>
  <si>
    <t xml:space="preserve">TTTCTGGAGG</t>
  </si>
  <si>
    <t xml:space="preserve">SIPA1L3</t>
  </si>
  <si>
    <t xml:space="preserve">Signal-induced proliferation-associated 1 like 3</t>
  </si>
  <si>
    <t xml:space="preserve">GTTCTAAATG</t>
  </si>
  <si>
    <t xml:space="preserve">NRBP2</t>
  </si>
  <si>
    <t xml:space="preserve">Nuclear receptor binding protein 2</t>
  </si>
  <si>
    <t xml:space="preserve">GTTAACTGGG</t>
  </si>
  <si>
    <t xml:space="preserve">ASCC3</t>
  </si>
  <si>
    <t xml:space="preserve">Activating signal cointegrator 1 complex subunit 3</t>
  </si>
  <si>
    <t xml:space="preserve">TTGTTAAGCC</t>
  </si>
  <si>
    <t xml:space="preserve">MRVI1</t>
  </si>
  <si>
    <t xml:space="preserve">Murine retrovirus integration site 1 homolog</t>
  </si>
  <si>
    <t xml:space="preserve">TGTCAAAAAA</t>
  </si>
  <si>
    <t xml:space="preserve">Hs.670392</t>
  </si>
  <si>
    <t xml:space="preserve">CDNA clone IMAGE:5200165</t>
  </si>
  <si>
    <t xml:space="preserve">AAACAATTAG</t>
  </si>
  <si>
    <t xml:space="preserve">AAAGCATTTT</t>
  </si>
  <si>
    <t xml:space="preserve">CAB39</t>
  </si>
  <si>
    <t xml:space="preserve">Calcium binding protein 39</t>
  </si>
  <si>
    <t xml:space="preserve">TGAATGATTT</t>
  </si>
  <si>
    <t xml:space="preserve">GBAS</t>
  </si>
  <si>
    <t xml:space="preserve">Glioblastoma amplified sequence</t>
  </si>
  <si>
    <t xml:space="preserve">TACCCCAGAA</t>
  </si>
  <si>
    <t xml:space="preserve">BCO2</t>
  </si>
  <si>
    <t xml:space="preserve">Beta-carotene oxygenase 2</t>
  </si>
  <si>
    <t xml:space="preserve">TAAAGATCCT</t>
  </si>
  <si>
    <t xml:space="preserve">PDCD4</t>
  </si>
  <si>
    <t xml:space="preserve">Programmed cell death 4 (neoplastic transformation inhibitor)</t>
  </si>
  <si>
    <t xml:space="preserve">ACTTTTTGGC</t>
  </si>
  <si>
    <t xml:space="preserve">TNRC6A</t>
  </si>
  <si>
    <t xml:space="preserve">Trinucleotide repeat containing 6A</t>
  </si>
  <si>
    <t xml:space="preserve">TTTGCTGAAC</t>
  </si>
  <si>
    <t xml:space="preserve">ABCC5</t>
  </si>
  <si>
    <t xml:space="preserve">ATP-binding cassette, sub-family C (CFTR/MRP), member 5</t>
  </si>
  <si>
    <t xml:space="preserve">AAACTAGTTG</t>
  </si>
  <si>
    <t xml:space="preserve">PPP1R12A</t>
  </si>
  <si>
    <t xml:space="preserve">Protein phosphatase 1, regulatory (inhibitor) subunit 12A</t>
  </si>
  <si>
    <t xml:space="preserve">TCATCTACAA</t>
  </si>
  <si>
    <t xml:space="preserve">ZNF468</t>
  </si>
  <si>
    <t xml:space="preserve">Zinc finger protein 468</t>
  </si>
  <si>
    <t xml:space="preserve">CTTTGCTGTG</t>
  </si>
  <si>
    <t xml:space="preserve">TRIP12</t>
  </si>
  <si>
    <t xml:space="preserve">Thyroid hormone receptor interactor 12</t>
  </si>
  <si>
    <t xml:space="preserve">TGATGATCAT</t>
  </si>
  <si>
    <t xml:space="preserve">EXOC1</t>
  </si>
  <si>
    <t xml:space="preserve">Exocyst complex component 1</t>
  </si>
  <si>
    <t xml:space="preserve">AAAGTGGAAA</t>
  </si>
  <si>
    <t xml:space="preserve">TAF7</t>
  </si>
  <si>
    <t xml:space="preserve">TAF7 RNA polymerase II, TATA box binding protein (TBP)-associated factor, 55kDa</t>
  </si>
  <si>
    <t xml:space="preserve">GAATTATACT</t>
  </si>
  <si>
    <t xml:space="preserve">TMEM45A</t>
  </si>
  <si>
    <t xml:space="preserve">Transmembrane protein 45A</t>
  </si>
  <si>
    <t xml:space="preserve">TTTTGGGTAT</t>
  </si>
  <si>
    <t xml:space="preserve">MAGED4</t>
  </si>
  <si>
    <t xml:space="preserve">Melanoma antigen family D, 4</t>
  </si>
  <si>
    <t xml:space="preserve">TTCCCCCAAG</t>
  </si>
  <si>
    <t xml:space="preserve">CCTGTCTGCA</t>
  </si>
  <si>
    <t xml:space="preserve">PRSS23</t>
  </si>
  <si>
    <t xml:space="preserve">Protease, serine, 23</t>
  </si>
  <si>
    <t xml:space="preserve">GTCTGCGTGC</t>
  </si>
  <si>
    <t xml:space="preserve">PSMA1</t>
  </si>
  <si>
    <t xml:space="preserve">Proteasome (prosome, macropain) subunit, alpha type, 1</t>
  </si>
  <si>
    <t xml:space="preserve">TACTTGTGTT</t>
  </si>
  <si>
    <t xml:space="preserve">BAZ1B</t>
  </si>
  <si>
    <t xml:space="preserve">Bromodomain adjacent to zinc finger domain, 1B</t>
  </si>
  <si>
    <t xml:space="preserve">GTCTTAAAGT</t>
  </si>
  <si>
    <t xml:space="preserve">SOD2</t>
  </si>
  <si>
    <t xml:space="preserve">Superoxide dismutase 2, mitochondrial</t>
  </si>
  <si>
    <t xml:space="preserve">GTAACAAGCT</t>
  </si>
  <si>
    <t xml:space="preserve">PJA2</t>
  </si>
  <si>
    <t xml:space="preserve">Praja 2, RING-H2 motif containing</t>
  </si>
  <si>
    <t xml:space="preserve">TAACCAAATA</t>
  </si>
  <si>
    <t xml:space="preserve">CAGATTTCTG</t>
  </si>
  <si>
    <t xml:space="preserve">ATACTCTTCT</t>
  </si>
  <si>
    <t xml:space="preserve">DOCK1</t>
  </si>
  <si>
    <t xml:space="preserve">Dedicator of cytokinesis 1</t>
  </si>
  <si>
    <t xml:space="preserve">AGCTGTTCTG</t>
  </si>
  <si>
    <t xml:space="preserve">HNRNPA1</t>
  </si>
  <si>
    <t xml:space="preserve">Heterogeneous nuclear ribonucleoprotein A1</t>
  </si>
  <si>
    <t xml:space="preserve">TCCTCCAAGG</t>
  </si>
  <si>
    <t xml:space="preserve">FAM21A</t>
  </si>
  <si>
    <t xml:space="preserve">Family with sequence similarity 21, member A</t>
  </si>
  <si>
    <t xml:space="preserve">TCATCATCTG</t>
  </si>
  <si>
    <t xml:space="preserve">TCCGGCCGCG</t>
  </si>
  <si>
    <t xml:space="preserve">CCDC72</t>
  </si>
  <si>
    <t xml:space="preserve">Coiled-coil domain containing 72</t>
  </si>
  <si>
    <t xml:space="preserve">AACCAGAGGT</t>
  </si>
  <si>
    <t xml:space="preserve">ANAPC7</t>
  </si>
  <si>
    <t xml:space="preserve">Anaphase promoting complex subunit 7</t>
  </si>
  <si>
    <t xml:space="preserve">TTGTGATACT</t>
  </si>
  <si>
    <t xml:space="preserve">HINT3</t>
  </si>
  <si>
    <t xml:space="preserve">Histidine triad nucleotide binding protein 3</t>
  </si>
  <si>
    <t xml:space="preserve">TAACTTTTGG</t>
  </si>
  <si>
    <t xml:space="preserve">TATGTATGTT</t>
  </si>
  <si>
    <t xml:space="preserve">CSNK1A1</t>
  </si>
  <si>
    <t xml:space="preserve">Casein kinase 1, alpha 1</t>
  </si>
  <si>
    <t xml:space="preserve">ACACAGTTTT</t>
  </si>
  <si>
    <t xml:space="preserve">FAT</t>
  </si>
  <si>
    <t xml:space="preserve">FAT tumor suppressor homolog 1 (Drosophila)</t>
  </si>
  <si>
    <t xml:space="preserve">CTTCTATGTA</t>
  </si>
  <si>
    <t xml:space="preserve">PARP4</t>
  </si>
  <si>
    <t xml:space="preserve">Poly (ADP-ribose) polymerase family, member 4</t>
  </si>
  <si>
    <t xml:space="preserve">GCTGTTCCCC</t>
  </si>
  <si>
    <t xml:space="preserve">SNAPC4</t>
  </si>
  <si>
    <t xml:space="preserve">Small nuclear RNA activating complex, polypeptide 4, 190kDa</t>
  </si>
  <si>
    <t xml:space="preserve">AAACTCGAGC</t>
  </si>
  <si>
    <t xml:space="preserve">TNPO2</t>
  </si>
  <si>
    <t xml:space="preserve">Transportin 2 (importin 3, karyopherin beta 2b)</t>
  </si>
  <si>
    <t xml:space="preserve">AGACAAGTTT</t>
  </si>
  <si>
    <t xml:space="preserve">HSPA4</t>
  </si>
  <si>
    <t xml:space="preserve">Heat shock 70kDa protein 4</t>
  </si>
  <si>
    <t xml:space="preserve">ATATGGATTT</t>
  </si>
  <si>
    <t xml:space="preserve">LOC100133849</t>
  </si>
  <si>
    <t xml:space="preserve">CLPTM1-like</t>
  </si>
  <si>
    <t xml:space="preserve">TTGGTGAAAG</t>
  </si>
  <si>
    <t xml:space="preserve">GCACGGAAAA</t>
  </si>
  <si>
    <t xml:space="preserve">ACTCTTTAGG</t>
  </si>
  <si>
    <t xml:space="preserve">BCLAF1</t>
  </si>
  <si>
    <t xml:space="preserve">BCL2-associated transcription factor 1</t>
  </si>
  <si>
    <t xml:space="preserve">CTTTCTTAAT</t>
  </si>
  <si>
    <t xml:space="preserve">FOXJ2</t>
  </si>
  <si>
    <t xml:space="preserve">Forkhead box J2</t>
  </si>
  <si>
    <t xml:space="preserve">GTGGAACCCC</t>
  </si>
  <si>
    <t xml:space="preserve">LRBA</t>
  </si>
  <si>
    <t xml:space="preserve">LPS-responsive vesicle trafficking, beach and anchor containing</t>
  </si>
  <si>
    <t xml:space="preserve">CCCAGGACAC</t>
  </si>
  <si>
    <t xml:space="preserve">VWA1</t>
  </si>
  <si>
    <t xml:space="preserve">Von Willebrand factor A domain containing 1</t>
  </si>
  <si>
    <t xml:space="preserve">TGAAAGTGTG</t>
  </si>
  <si>
    <t xml:space="preserve">HSPH1</t>
  </si>
  <si>
    <t xml:space="preserve">Heat shock 105kDa/110kDa protein 1</t>
  </si>
  <si>
    <t xml:space="preserve">ATTTGAATAA</t>
  </si>
  <si>
    <t xml:space="preserve">KRIT1</t>
  </si>
  <si>
    <t xml:space="preserve">KRIT1, ankyrin repeat containing</t>
  </si>
  <si>
    <t xml:space="preserve">AGTGTAATGG</t>
  </si>
  <si>
    <t xml:space="preserve">AASDHPPT</t>
  </si>
  <si>
    <t xml:space="preserve">Aminoadipate-semialdehyde dehydrogenase-phosphopantetheinyl transferase</t>
  </si>
  <si>
    <t xml:space="preserve">GGAGAGTACA</t>
  </si>
  <si>
    <t xml:space="preserve">ST3GAL5</t>
  </si>
  <si>
    <t xml:space="preserve">ST3 beta-galactoside alpha-2,3-sialyltransferase 5</t>
  </si>
  <si>
    <t xml:space="preserve">GTTCTCCCAC</t>
  </si>
  <si>
    <t xml:space="preserve">SEC61A1</t>
  </si>
  <si>
    <t xml:space="preserve">Sec61 alpha 1 subunit (S. cerevisiae)</t>
  </si>
  <si>
    <t xml:space="preserve">TGAGTGAATT</t>
  </si>
  <si>
    <t xml:space="preserve">CGNL1</t>
  </si>
  <si>
    <t xml:space="preserve">Cingulin-like 1</t>
  </si>
  <si>
    <t xml:space="preserve">TGGGAGCTTT</t>
  </si>
  <si>
    <t xml:space="preserve">CHMP2B</t>
  </si>
  <si>
    <t xml:space="preserve">Chromatin modifying protein 2B</t>
  </si>
  <si>
    <t xml:space="preserve">GATAGCACAG</t>
  </si>
  <si>
    <t xml:space="preserve">IGFBP5</t>
  </si>
  <si>
    <t xml:space="preserve">Insulin-like growth factor binding protein 5</t>
  </si>
  <si>
    <t xml:space="preserve">CCTTGGTTTT</t>
  </si>
  <si>
    <t xml:space="preserve">TMEM189-UBE2V1</t>
  </si>
  <si>
    <t xml:space="preserve">Ubiquitin-conjugating enzyme E2 variant 1</t>
  </si>
  <si>
    <t xml:space="preserve">CTTCTCTCTC</t>
  </si>
  <si>
    <t xml:space="preserve">ATGGCCAACT</t>
  </si>
  <si>
    <t xml:space="preserve">TCF25</t>
  </si>
  <si>
    <t xml:space="preserve">Transcription factor 25 (basic helix-loop-helix)</t>
  </si>
  <si>
    <t xml:space="preserve">TTGTATTCCA</t>
  </si>
  <si>
    <t xml:space="preserve">IGBP1</t>
  </si>
  <si>
    <t xml:space="preserve">Immunoglobulin (CD79A) binding protein 1</t>
  </si>
  <si>
    <t xml:space="preserve">GGCTGCCCTG</t>
  </si>
  <si>
    <t xml:space="preserve">DPYSL3</t>
  </si>
  <si>
    <t xml:space="preserve">Dihydropyrimidinase-like 3</t>
  </si>
  <si>
    <t xml:space="preserve">TTTGTATAGA</t>
  </si>
  <si>
    <t xml:space="preserve">HERC2P2</t>
  </si>
  <si>
    <t xml:space="preserve">Hect domain and RLD 2 pseudogene</t>
  </si>
  <si>
    <t xml:space="preserve">GAGGATTTTA</t>
  </si>
  <si>
    <t xml:space="preserve">RCN2</t>
  </si>
  <si>
    <t xml:space="preserve">Reticulocalbin 2, EF-hand calcium binding domain</t>
  </si>
  <si>
    <t xml:space="preserve">TGTTCAGTTG</t>
  </si>
  <si>
    <t xml:space="preserve">TMEM181</t>
  </si>
  <si>
    <t xml:space="preserve">Transmembrane protein 181</t>
  </si>
  <si>
    <t xml:space="preserve">TTCTAGAACT</t>
  </si>
  <si>
    <t xml:space="preserve">IGJ</t>
  </si>
  <si>
    <t xml:space="preserve">Immunoglobulin J polypeptide, linker protein for immunoglobulin alpha and mu polypeptides</t>
  </si>
  <si>
    <t xml:space="preserve">TGAAAATCAA</t>
  </si>
  <si>
    <t xml:space="preserve">TIA1</t>
  </si>
  <si>
    <t xml:space="preserve">TIA1 cytotoxic granule-associated RNA binding protein</t>
  </si>
  <si>
    <t xml:space="preserve">TTTTCCCACC</t>
  </si>
  <si>
    <t xml:space="preserve">TNK2</t>
  </si>
  <si>
    <t xml:space="preserve">Tyrosine kinase, non-receptor, 2</t>
  </si>
  <si>
    <t xml:space="preserve">GGTGGGTTTA</t>
  </si>
  <si>
    <t xml:space="preserve">GAGAGTGTCT</t>
  </si>
  <si>
    <t xml:space="preserve">TIMP1</t>
  </si>
  <si>
    <t xml:space="preserve">TIMP metallopeptidase inhibitor 1</t>
  </si>
  <si>
    <t xml:space="preserve">CCTCTGGAGG</t>
  </si>
  <si>
    <t xml:space="preserve">POR</t>
  </si>
  <si>
    <t xml:space="preserve">P450 (cytochrome) oxidoreductase</t>
  </si>
  <si>
    <t xml:space="preserve">AAATAAAAAA</t>
  </si>
  <si>
    <t xml:space="preserve">ESAM</t>
  </si>
  <si>
    <t xml:space="preserve">Endothelial cell adhesion molecule</t>
  </si>
  <si>
    <t xml:space="preserve">AACTGCGGCA</t>
  </si>
  <si>
    <t xml:space="preserve">CIP29</t>
  </si>
  <si>
    <t xml:space="preserve">Cytokine induced protein 29 kDa</t>
  </si>
  <si>
    <t xml:space="preserve">TCTTTTATTA</t>
  </si>
  <si>
    <t xml:space="preserve">LOC388720</t>
  </si>
  <si>
    <t xml:space="preserve">Similar to ubiquitin</t>
  </si>
  <si>
    <t xml:space="preserve">TCTGACAAAC</t>
  </si>
  <si>
    <t xml:space="preserve">TMSB4X</t>
  </si>
  <si>
    <t xml:space="preserve">Thymosin beta 4, X-linked</t>
  </si>
  <si>
    <t xml:space="preserve">ATTGATGACG</t>
  </si>
  <si>
    <t xml:space="preserve">TTC1</t>
  </si>
  <si>
    <t xml:space="preserve">Tetratricopeptide repeat domain 1</t>
  </si>
  <si>
    <t xml:space="preserve">GTGGCTCACT</t>
  </si>
  <si>
    <t xml:space="preserve">TRSPAP1</t>
  </si>
  <si>
    <t xml:space="preserve">TRNA selenocysteine associated protein 1</t>
  </si>
  <si>
    <t xml:space="preserve">TTTTGTAAAT</t>
  </si>
  <si>
    <t xml:space="preserve">MARCKS</t>
  </si>
  <si>
    <t xml:space="preserve">Myristoylated alanine-rich protein kinase C substrate</t>
  </si>
  <si>
    <t xml:space="preserve">ATATTCTGCC</t>
  </si>
  <si>
    <t xml:space="preserve">TXNDC10</t>
  </si>
  <si>
    <t xml:space="preserve">Thioredoxin domain containing 10</t>
  </si>
  <si>
    <t xml:space="preserve">ATGATTTATT</t>
  </si>
  <si>
    <t xml:space="preserve">TTC35</t>
  </si>
  <si>
    <t xml:space="preserve">Tetratricopeptide repeat domain 35</t>
  </si>
  <si>
    <t xml:space="preserve">ATCACGCCAC</t>
  </si>
  <si>
    <t xml:space="preserve">Hs.605719</t>
  </si>
  <si>
    <t xml:space="preserve">CDNA clone IMAGE:3927515</t>
  </si>
  <si>
    <t xml:space="preserve">AGTAAAAAAA</t>
  </si>
  <si>
    <t xml:space="preserve">TAATTTGAAA</t>
  </si>
  <si>
    <t xml:space="preserve">EGLN1</t>
  </si>
  <si>
    <t xml:space="preserve">Egl nine homolog 1 (C. elegans)</t>
  </si>
  <si>
    <t xml:space="preserve">GTGCTAAGCG</t>
  </si>
  <si>
    <t xml:space="preserve">COL6A2</t>
  </si>
  <si>
    <t xml:space="preserve">Collagen, type VI, alpha 2</t>
  </si>
  <si>
    <t xml:space="preserve">TTGTATTGTT</t>
  </si>
  <si>
    <t xml:space="preserve">Hs.98445</t>
  </si>
  <si>
    <t xml:space="preserve">CDNA: FLJ21652 fis, clone COL08582</t>
  </si>
  <si>
    <t xml:space="preserve">TTATTTAATA</t>
  </si>
  <si>
    <t xml:space="preserve">C1orf67</t>
  </si>
  <si>
    <t xml:space="preserve">Chromosome 1 open reading frame 67</t>
  </si>
  <si>
    <t xml:space="preserve">CACAAAATAA</t>
  </si>
  <si>
    <t xml:space="preserve">Hs.709775</t>
  </si>
  <si>
    <t xml:space="preserve">MRNA; cDNA DKFZp686I10116 (from clone DKFZp686I10116)</t>
  </si>
  <si>
    <t xml:space="preserve">TTTCAAATAA</t>
  </si>
  <si>
    <t xml:space="preserve">TACC2</t>
  </si>
  <si>
    <t xml:space="preserve">Transforming, acidic coiled-coil containing protein 2</t>
  </si>
  <si>
    <t xml:space="preserve">TAAGCTGTGC</t>
  </si>
  <si>
    <t xml:space="preserve">CYBRD1</t>
  </si>
  <si>
    <t xml:space="preserve">Cytochrome b reductase 1</t>
  </si>
  <si>
    <t xml:space="preserve">GTGGTGGACA</t>
  </si>
  <si>
    <t xml:space="preserve">RSL1D1</t>
  </si>
  <si>
    <t xml:space="preserve">Ribosomal L1 domain containing 1</t>
  </si>
  <si>
    <t xml:space="preserve">TAACCAAACA</t>
  </si>
  <si>
    <t xml:space="preserve">C19orf29</t>
  </si>
  <si>
    <t xml:space="preserve">Chromosome 19 open reading frame 29</t>
  </si>
  <si>
    <t xml:space="preserve">TCCCCACACC</t>
  </si>
  <si>
    <t xml:space="preserve">ILK</t>
  </si>
  <si>
    <t xml:space="preserve">TAF10 RNA polymerase II, TATA box binding protein (TBP)-associated factor, 30kDa</t>
  </si>
  <si>
    <t xml:space="preserve">GATCAAAACT</t>
  </si>
  <si>
    <t xml:space="preserve">C21orf7</t>
  </si>
  <si>
    <t xml:space="preserve">Chromosome 21 open reading frame 7</t>
  </si>
  <si>
    <t xml:space="preserve">GAGTGCAGGT</t>
  </si>
  <si>
    <t xml:space="preserve">TROVE2</t>
  </si>
  <si>
    <t xml:space="preserve">TROVE domain family, member 2</t>
  </si>
  <si>
    <t xml:space="preserve">TAAACCTAGG</t>
  </si>
  <si>
    <t xml:space="preserve">MEGF6</t>
  </si>
  <si>
    <t xml:space="preserve">Multiple EGF-like-domains 6</t>
  </si>
  <si>
    <t xml:space="preserve">GTTTTAGTGA</t>
  </si>
  <si>
    <t xml:space="preserve">HNRNPA3</t>
  </si>
  <si>
    <t xml:space="preserve">Heterogeneous nuclear ribonucleoprotein A3</t>
  </si>
  <si>
    <t xml:space="preserve">AAGGGGCCTT</t>
  </si>
  <si>
    <t xml:space="preserve">COL16A1</t>
  </si>
  <si>
    <t xml:space="preserve">Collagen, type XVI, alpha 1</t>
  </si>
  <si>
    <t xml:space="preserve">AACATAAATT</t>
  </si>
  <si>
    <t xml:space="preserve">CPXCR1</t>
  </si>
  <si>
    <t xml:space="preserve">CPX chromosome region, candidate 1</t>
  </si>
  <si>
    <t xml:space="preserve">TGTTAGATTT</t>
  </si>
  <si>
    <t xml:space="preserve">CBX1</t>
  </si>
  <si>
    <t xml:space="preserve">Chromobox homolog 1 (HP1 beta homolog Drosophila )</t>
  </si>
  <si>
    <t xml:space="preserve">GAGTGACTAT</t>
  </si>
  <si>
    <t xml:space="preserve">FOXP1</t>
  </si>
  <si>
    <t xml:space="preserve">Forkhead box P1</t>
  </si>
  <si>
    <t xml:space="preserve">TGCTGCCTCA</t>
  </si>
  <si>
    <t xml:space="preserve">HOOK2</t>
  </si>
  <si>
    <t xml:space="preserve">Hook homolog 2 (Drosophila)</t>
  </si>
  <si>
    <t xml:space="preserve">ATCCTACTGT</t>
  </si>
  <si>
    <t xml:space="preserve">ECHDC1</t>
  </si>
  <si>
    <t xml:space="preserve">Enoyl Coenzyme A hydratase domain containing 1</t>
  </si>
  <si>
    <t xml:space="preserve">CATAGATTTT</t>
  </si>
  <si>
    <t xml:space="preserve">AHR</t>
  </si>
  <si>
    <t xml:space="preserve">Aryl hydrocarbon receptor</t>
  </si>
  <si>
    <t xml:space="preserve">TGCAAAAAAA</t>
  </si>
  <si>
    <t xml:space="preserve">SLC1A6</t>
  </si>
  <si>
    <t xml:space="preserve">Solute carrier family 1 (high affinity aspartate/glutamate transporter), member 6</t>
  </si>
  <si>
    <t xml:space="preserve">TCCCCTCTCT</t>
  </si>
  <si>
    <t xml:space="preserve">ANAPC5</t>
  </si>
  <si>
    <t xml:space="preserve">Anaphase promoting complex subunit 5</t>
  </si>
  <si>
    <t xml:space="preserve">CGTGTAATCC</t>
  </si>
  <si>
    <t xml:space="preserve">Programmed cell death 4 (neoplastic transformation inhibitor) (internally primed site)</t>
  </si>
  <si>
    <t xml:space="preserve">ACTACAGCCA</t>
  </si>
  <si>
    <t xml:space="preserve">CD96</t>
  </si>
  <si>
    <t xml:space="preserve">CD96 molecule</t>
  </si>
  <si>
    <t xml:space="preserve">GAGCCAAAGA</t>
  </si>
  <si>
    <t xml:space="preserve">COLEC12</t>
  </si>
  <si>
    <t xml:space="preserve">Collectin sub-family member 12</t>
  </si>
  <si>
    <t xml:space="preserve">GTGTGGTTAA</t>
  </si>
  <si>
    <t xml:space="preserve">TAAATCTGAA</t>
  </si>
  <si>
    <t xml:space="preserve">GGTTGATTCT</t>
  </si>
  <si>
    <t xml:space="preserve">PDE4D</t>
  </si>
  <si>
    <t xml:space="preserve">Phosphodiesterase 4D, cAMP-specific (phosphodiesterase E3 dunce homolog, Drosophila)</t>
  </si>
  <si>
    <t xml:space="preserve">GTGGCGCACA</t>
  </si>
  <si>
    <t xml:space="preserve">OSGEP</t>
  </si>
  <si>
    <t xml:space="preserve">O-sialoglycoprotein endopeptidase</t>
  </si>
  <si>
    <t xml:space="preserve">TATGTTGTCT</t>
  </si>
  <si>
    <t xml:space="preserve">Hs.631870</t>
  </si>
  <si>
    <t xml:space="preserve">CDNA clone IMAGE:4994693 (internally primed)</t>
  </si>
  <si>
    <t xml:space="preserve">TGGTGATTTT</t>
  </si>
  <si>
    <t xml:space="preserve">FBXO40</t>
  </si>
  <si>
    <t xml:space="preserve">F-box protein 40</t>
  </si>
  <si>
    <t xml:space="preserve">CTGTAATCCC</t>
  </si>
  <si>
    <t xml:space="preserve">ECHDC2</t>
  </si>
  <si>
    <t xml:space="preserve">Enoyl Coenzyme A hydratase domain containing 2</t>
  </si>
  <si>
    <t xml:space="preserve">CTGCTAAGGT</t>
  </si>
  <si>
    <t xml:space="preserve">KIAA0746</t>
  </si>
  <si>
    <t xml:space="preserve">KIAA0746 protein</t>
  </si>
  <si>
    <t xml:space="preserve">TCCACTACCA</t>
  </si>
  <si>
    <t xml:space="preserve">CCDC53</t>
  </si>
  <si>
    <t xml:space="preserve">Coiled-coil domain containing 53</t>
  </si>
  <si>
    <t xml:space="preserve">TCTATAGAGT</t>
  </si>
  <si>
    <t xml:space="preserve">ARPP-19</t>
  </si>
  <si>
    <t xml:space="preserve">Cyclic AMP phosphoprotein, 19 kD</t>
  </si>
  <si>
    <t xml:space="preserve">ACCCAATTTG</t>
  </si>
  <si>
    <t xml:space="preserve">PAN3</t>
  </si>
  <si>
    <t xml:space="preserve">PAN3 polyA specific ribonuclease subunit homolog (S. cerevisiae)</t>
  </si>
  <si>
    <t xml:space="preserve">ACTGCTTTAC</t>
  </si>
  <si>
    <t xml:space="preserve">MXRA5</t>
  </si>
  <si>
    <t xml:space="preserve">Matrix-remodelling associated 5</t>
  </si>
  <si>
    <t xml:space="preserve">CCCTAGGTTG</t>
  </si>
  <si>
    <t xml:space="preserve">PLXNB2</t>
  </si>
  <si>
    <t xml:space="preserve">Plexin B2</t>
  </si>
  <si>
    <t xml:space="preserve">GCCTTTCCCT</t>
  </si>
  <si>
    <t xml:space="preserve">USP22</t>
  </si>
  <si>
    <t xml:space="preserve">Ubiquitin specific peptidase 22</t>
  </si>
  <si>
    <t xml:space="preserve">GCCGCCCTGC</t>
  </si>
  <si>
    <t xml:space="preserve">ACADVL</t>
  </si>
  <si>
    <t xml:space="preserve">Acyl-Coenzyme A dehydrogenase, very long chain</t>
  </si>
  <si>
    <t xml:space="preserve">TGAATCTGGG</t>
  </si>
  <si>
    <t xml:space="preserve">SET</t>
  </si>
  <si>
    <t xml:space="preserve">SET nuclear oncogene</t>
  </si>
  <si>
    <t xml:space="preserve">GATAGGAATA</t>
  </si>
  <si>
    <t xml:space="preserve">SSBP2</t>
  </si>
  <si>
    <t xml:space="preserve">Single-stranded DNA binding protein 2</t>
  </si>
  <si>
    <t xml:space="preserve">TTTGTAGATG</t>
  </si>
  <si>
    <t xml:space="preserve">HSPA9</t>
  </si>
  <si>
    <t xml:space="preserve">Heat shock 70kDa protein 9 (mortalin)</t>
  </si>
  <si>
    <t xml:space="preserve">CTCTGTAATT</t>
  </si>
  <si>
    <t xml:space="preserve">RAB11A</t>
  </si>
  <si>
    <t xml:space="preserve">RAB11A, member RAS oncogene family</t>
  </si>
  <si>
    <t xml:space="preserve">CCGAAGTCGA</t>
  </si>
  <si>
    <t xml:space="preserve">SMURF2</t>
  </si>
  <si>
    <t xml:space="preserve">SMAD specific E3 ubiquitin protein ligase 2</t>
  </si>
  <si>
    <t xml:space="preserve">AATGGATTCC</t>
  </si>
  <si>
    <t xml:space="preserve">PHF17</t>
  </si>
  <si>
    <t xml:space="preserve">PHD finger protein 17</t>
  </si>
  <si>
    <t xml:space="preserve">ACATCCCAGA</t>
  </si>
  <si>
    <t xml:space="preserve">CORO1C</t>
  </si>
  <si>
    <t xml:space="preserve">Coronin, actin binding protein, 1C</t>
  </si>
  <si>
    <t xml:space="preserve">GGGGAGGGGG</t>
  </si>
  <si>
    <t xml:space="preserve">UBTF</t>
  </si>
  <si>
    <t xml:space="preserve">Upstream binding transcription factor, RNA polymerase I</t>
  </si>
  <si>
    <t xml:space="preserve">TAGGTCACAG</t>
  </si>
  <si>
    <t xml:space="preserve">PLEKHO2</t>
  </si>
  <si>
    <t xml:space="preserve">Pleckstrin homology domain containing, family O member 2</t>
  </si>
  <si>
    <t xml:space="preserve">ATCATACCAC</t>
  </si>
  <si>
    <t xml:space="preserve">ALKBH4</t>
  </si>
  <si>
    <t xml:space="preserve">AlkB, alkylation repair homolog 4 (E. coli)</t>
  </si>
  <si>
    <t xml:space="preserve">CAGATGGTAG</t>
  </si>
  <si>
    <t xml:space="preserve">ACAAGATTTT</t>
  </si>
  <si>
    <t xml:space="preserve">CCTGTAGTAT</t>
  </si>
  <si>
    <t xml:space="preserve">CCTCTGCACT</t>
  </si>
  <si>
    <t xml:space="preserve">AAGTGGGTGC</t>
  </si>
  <si>
    <t xml:space="preserve">CIRBP</t>
  </si>
  <si>
    <t xml:space="preserve">Cold inducible RNA binding protein</t>
  </si>
  <si>
    <t xml:space="preserve">AAATAAAAGG</t>
  </si>
  <si>
    <t xml:space="preserve">CBWD2</t>
  </si>
  <si>
    <t xml:space="preserve">COBW domain containing 2</t>
  </si>
  <si>
    <t xml:space="preserve">CCACTTCACT</t>
  </si>
  <si>
    <t xml:space="preserve">Hs.151220</t>
  </si>
  <si>
    <t xml:space="preserve">Palladin, cytoskeletal associated protein</t>
  </si>
  <si>
    <t xml:space="preserve">ACGATGGCCG</t>
  </si>
  <si>
    <t xml:space="preserve">GMFG</t>
  </si>
  <si>
    <t xml:space="preserve">Glia maturation factor, gamma</t>
  </si>
  <si>
    <t xml:space="preserve">ATACAGATTG</t>
  </si>
  <si>
    <t xml:space="preserve">ANAPC10</t>
  </si>
  <si>
    <t xml:space="preserve">Anaphase promoting complex subunit 10</t>
  </si>
  <si>
    <t xml:space="preserve">ATATGGAATA</t>
  </si>
  <si>
    <t xml:space="preserve">PFTK1</t>
  </si>
  <si>
    <t xml:space="preserve">PFTAIRE protein kinase 1</t>
  </si>
  <si>
    <t xml:space="preserve">GCCCCTGCGC</t>
  </si>
  <si>
    <t xml:space="preserve">NRN1L</t>
  </si>
  <si>
    <t xml:space="preserve">Neuritin 1-like</t>
  </si>
  <si>
    <t xml:space="preserve">GATTAGAGGT</t>
  </si>
  <si>
    <t xml:space="preserve">SETX</t>
  </si>
  <si>
    <t xml:space="preserve">Senataxin</t>
  </si>
  <si>
    <t xml:space="preserve">TCAAACTGCT</t>
  </si>
  <si>
    <t xml:space="preserve">GAAATGAGCA</t>
  </si>
  <si>
    <t xml:space="preserve">SPATA7</t>
  </si>
  <si>
    <t xml:space="preserve">Spermatogenesis associated 7</t>
  </si>
  <si>
    <t xml:space="preserve">GCCAAGATGC</t>
  </si>
  <si>
    <t xml:space="preserve">GADD45GIP1</t>
  </si>
  <si>
    <t xml:space="preserve">Growth arrest and DNA-damage-inducible, gamma interacting protein 1</t>
  </si>
  <si>
    <t xml:space="preserve">TCACCTGTAG</t>
  </si>
  <si>
    <t xml:space="preserve">AKAP1</t>
  </si>
  <si>
    <t xml:space="preserve">A kinase (PRKA) anchor protein 1</t>
  </si>
  <si>
    <t xml:space="preserve">TTACCATTGG</t>
  </si>
  <si>
    <t xml:space="preserve">ZRANB2</t>
  </si>
  <si>
    <t xml:space="preserve">Zinc finger, RAN-binding domain containing 2</t>
  </si>
  <si>
    <t xml:space="preserve">GCCCCCCCGT</t>
  </si>
  <si>
    <t xml:space="preserve">PSMG3</t>
  </si>
  <si>
    <t xml:space="preserve">Proteasome (prosome, macropain) assembly chaperone 3</t>
  </si>
  <si>
    <t xml:space="preserve">CTCTGAGAGA</t>
  </si>
  <si>
    <t xml:space="preserve">MTIF3</t>
  </si>
  <si>
    <t xml:space="preserve">Mitochondrial translational initiation factor 3</t>
  </si>
  <si>
    <t xml:space="preserve">GCTCATTAAA</t>
  </si>
  <si>
    <t xml:space="preserve">Hs.513000</t>
  </si>
  <si>
    <t xml:space="preserve">CDNA clone IMAGE:5299888</t>
  </si>
  <si>
    <t xml:space="preserve">TGTCTTTAAA</t>
  </si>
  <si>
    <t xml:space="preserve">XKR9</t>
  </si>
  <si>
    <t xml:space="preserve">XK, Kell blood group complex subunit-related family, member 9</t>
  </si>
  <si>
    <t xml:space="preserve">GATGGCTGCC</t>
  </si>
  <si>
    <t xml:space="preserve">SLC39A9</t>
  </si>
  <si>
    <t xml:space="preserve">Solute carrier family 39 (zinc transporter), member 9</t>
  </si>
  <si>
    <t xml:space="preserve">TAGAGAATGA</t>
  </si>
  <si>
    <t xml:space="preserve">ACTGTGCCAC</t>
  </si>
  <si>
    <t xml:space="preserve">DCLRE1C</t>
  </si>
  <si>
    <t xml:space="preserve">DNA cross-link repair 1C (PSO2 homolog, S. cerevisiae)</t>
  </si>
  <si>
    <t xml:space="preserve">GTTTTAATTT</t>
  </si>
  <si>
    <t xml:space="preserve">Muscleblind-like (Drosophila)</t>
  </si>
  <si>
    <t xml:space="preserve">ATTTCACATT</t>
  </si>
  <si>
    <t xml:space="preserve">PHLDB2</t>
  </si>
  <si>
    <t xml:space="preserve">Pleckstrin homology-like domain, family B, member 2</t>
  </si>
  <si>
    <t xml:space="preserve">CCACAGCACT</t>
  </si>
  <si>
    <t xml:space="preserve">NUDT4</t>
  </si>
  <si>
    <t xml:space="preserve">Nudix (nucleoside diphosphate linked moiety X)-type motif 4 pseudogene 2</t>
  </si>
  <si>
    <t xml:space="preserve">CAGGCCTGGC</t>
  </si>
  <si>
    <t xml:space="preserve">TMEM134</t>
  </si>
  <si>
    <t xml:space="preserve">Transmembrane protein 134</t>
  </si>
  <si>
    <t xml:space="preserve">CCCAAGGTCT</t>
  </si>
  <si>
    <t xml:space="preserve">AFTPH</t>
  </si>
  <si>
    <t xml:space="preserve">Aftiphilin</t>
  </si>
  <si>
    <t xml:space="preserve">CAGCCTTGGA</t>
  </si>
  <si>
    <t xml:space="preserve">RBM8A</t>
  </si>
  <si>
    <t xml:space="preserve">RNA binding motif protein 8A</t>
  </si>
  <si>
    <t xml:space="preserve">TGGACCCAAC</t>
  </si>
  <si>
    <t xml:space="preserve">SLC30A9</t>
  </si>
  <si>
    <t xml:space="preserve">Solute carrier family 30 (zinc transporter), member 9</t>
  </si>
  <si>
    <t xml:space="preserve">AAATGTGTAA</t>
  </si>
  <si>
    <t xml:space="preserve">C14orf119</t>
  </si>
  <si>
    <t xml:space="preserve">Chromosome 14 open reading frame 119</t>
  </si>
  <si>
    <t xml:space="preserve">AAGGAGTTAC</t>
  </si>
  <si>
    <t xml:space="preserve">AAGGATGCGG</t>
  </si>
  <si>
    <t xml:space="preserve">TAF11</t>
  </si>
  <si>
    <t xml:space="preserve">TAF11 RNA polymerase II, TATA box binding protein (TBP)-associated factor, 28kDa</t>
  </si>
  <si>
    <t xml:space="preserve">TGTGTACTTA</t>
  </si>
  <si>
    <t xml:space="preserve">TXNDC15</t>
  </si>
  <si>
    <t xml:space="preserve">Thioredoxin domain containing 15</t>
  </si>
  <si>
    <t xml:space="preserve">GAGGGGAAAC</t>
  </si>
  <si>
    <t xml:space="preserve">SHC1</t>
  </si>
  <si>
    <t xml:space="preserve">SHC (Src homology 2 domain containing) transforming protein 1</t>
  </si>
  <si>
    <t xml:space="preserve">AATTCTGTAA</t>
  </si>
  <si>
    <t xml:space="preserve">GNPTG</t>
  </si>
  <si>
    <t xml:space="preserve">N-acetylglucosamine-1-phosphate transferase, gamma subunit</t>
  </si>
  <si>
    <t xml:space="preserve">GGTACAAATA</t>
  </si>
  <si>
    <t xml:space="preserve">GBA2</t>
  </si>
  <si>
    <t xml:space="preserve">Glucosidase, beta (bile acid) 2</t>
  </si>
  <si>
    <t xml:space="preserve">TCTTTCTTGA</t>
  </si>
  <si>
    <t xml:space="preserve">KLHL2</t>
  </si>
  <si>
    <t xml:space="preserve">Kelch-like 2, Mayven (Drosophila)</t>
  </si>
  <si>
    <t xml:space="preserve">ACGTGGTGAT</t>
  </si>
  <si>
    <t xml:space="preserve">C19orf53</t>
  </si>
  <si>
    <t xml:space="preserve">Chromosome 19 open reading frame 53</t>
  </si>
  <si>
    <t xml:space="preserve">TCTGCCTGGG</t>
  </si>
  <si>
    <t xml:space="preserve">TRAPPC1</t>
  </si>
  <si>
    <t xml:space="preserve">Trafficking protein particle complex 1</t>
  </si>
  <si>
    <t xml:space="preserve">AGATGTGTGG</t>
  </si>
  <si>
    <t xml:space="preserve">HADHB</t>
  </si>
  <si>
    <t xml:space="preserve">Hydroxyacyl-Coenzyme A dehydrogenase/3-ketoacyl-Coenzyme A thiolase/enoyl-Coenzyme A hydratase (trifunctional protein), beta subunit</t>
  </si>
  <si>
    <t xml:space="preserve">AGCTGGGTTG</t>
  </si>
  <si>
    <t xml:space="preserve">RNF121</t>
  </si>
  <si>
    <t xml:space="preserve">Ring finger protein 121</t>
  </si>
  <si>
    <t xml:space="preserve">CTCTCAATGG</t>
  </si>
  <si>
    <t xml:space="preserve">DPAGT1</t>
  </si>
  <si>
    <t xml:space="preserve">Dolichyl-phosphate (UDP-N-acetylglucosamine) N-acetylglucosaminephosphotransferase 1 (GlcNAc-1-P transferase)</t>
  </si>
  <si>
    <t xml:space="preserve">ATATAGGTCG</t>
  </si>
  <si>
    <t xml:space="preserve">XRCC5</t>
  </si>
  <si>
    <t xml:space="preserve">X-ray repair complementing defective repair in Chinese hamster cells 5 (double-strand-break rejoining; Ku autoantigen, 80kDa)</t>
  </si>
  <si>
    <t xml:space="preserve">GTGGCGCACG</t>
  </si>
  <si>
    <t xml:space="preserve">GLTP</t>
  </si>
  <si>
    <t xml:space="preserve">Glycolipid transfer protein</t>
  </si>
  <si>
    <t xml:space="preserve">GTAGAGCTTG</t>
  </si>
  <si>
    <t xml:space="preserve">PARP6</t>
  </si>
  <si>
    <t xml:space="preserve">Poly (ADP-ribose) polymerase family, member 6</t>
  </si>
  <si>
    <t xml:space="preserve">GGAGCACTGT</t>
  </si>
  <si>
    <t xml:space="preserve">TRIM25</t>
  </si>
  <si>
    <t xml:space="preserve">Tripartite motif-containing 25</t>
  </si>
  <si>
    <t xml:space="preserve">CAGCTCTTAG</t>
  </si>
  <si>
    <t xml:space="preserve">EDC3</t>
  </si>
  <si>
    <t xml:space="preserve">Enhancer of mRNA decapping 3 homolog (S. cerevisiae)</t>
  </si>
  <si>
    <t xml:space="preserve">GTGAGACCTT</t>
  </si>
  <si>
    <t xml:space="preserve">METTL8</t>
  </si>
  <si>
    <t xml:space="preserve">Methyltransferase like 8</t>
  </si>
  <si>
    <t xml:space="preserve">CTTTTGTTCT</t>
  </si>
  <si>
    <t xml:space="preserve">STX12</t>
  </si>
  <si>
    <t xml:space="preserve">Syntaxin 12</t>
  </si>
  <si>
    <t xml:space="preserve">TCTGTTTACT</t>
  </si>
  <si>
    <t xml:space="preserve">MTHFD1</t>
  </si>
  <si>
    <t xml:space="preserve">Methylenetetrahydrofolate dehydrogenase (NADP+ dependent) 1, methenyltetrahydrofolate cyclohydrolase, formyltetrahydrofolate synthetase</t>
  </si>
  <si>
    <t xml:space="preserve">AAAGCAATCA</t>
  </si>
  <si>
    <t xml:space="preserve">PHC1</t>
  </si>
  <si>
    <t xml:space="preserve">Polyhomeotic homolog 1 (Drosophila)</t>
  </si>
  <si>
    <t xml:space="preserve">AAATTAAAAA</t>
  </si>
  <si>
    <t xml:space="preserve">WDR70</t>
  </si>
  <si>
    <t xml:space="preserve">WD repeat domain 70</t>
  </si>
  <si>
    <t xml:space="preserve">TTGATGCCCT</t>
  </si>
  <si>
    <t xml:space="preserve">KIAA1310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000"/>
  </numFmts>
  <fonts count="6">
    <font>
      <sz val="10"/>
      <color rgb="FF00000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color rgb="FF000000"/>
      <name val="Arial"/>
      <family val="0"/>
    </font>
    <font>
      <b val="true"/>
      <sz val="8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5" fillId="2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4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2" xfId="0" applyFont="true" applyBorder="true" applyAlignment="true" applyProtection="false">
      <alignment horizontal="left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94"/>
  <sheetViews>
    <sheetView showFormulas="false" showGridLines="true" showRowColHeaders="true" showZeros="true" rightToLeft="false" tabSelected="true" showOutlineSymbols="true" defaultGridColor="true" view="normal" topLeftCell="A286" colorId="64" zoomScale="147" zoomScaleNormal="147" zoomScalePageLayoutView="139" workbookViewId="0">
      <selection pane="topLeft" activeCell="G297" activeCellId="0" sqref="G297"/>
    </sheetView>
  </sheetViews>
  <sheetFormatPr defaultColWidth="9.13671875" defaultRowHeight="17.25" zeroHeight="false" outlineLevelRow="0" outlineLevelCol="0"/>
  <cols>
    <col collapsed="false" customWidth="true" hidden="false" outlineLevel="0" max="1" min="1" style="1" width="4.41"/>
    <col collapsed="false" customWidth="true" hidden="false" outlineLevel="0" max="2" min="2" style="1" width="12.42"/>
    <col collapsed="false" customWidth="true" hidden="false" outlineLevel="0" max="3" min="3" style="1" width="5.71"/>
    <col collapsed="false" customWidth="true" hidden="false" outlineLevel="0" max="4" min="4" style="1" width="4.7"/>
    <col collapsed="false" customWidth="true" hidden="false" outlineLevel="0" max="5" min="5" style="1" width="9.28"/>
    <col collapsed="false" customWidth="true" hidden="false" outlineLevel="0" max="6" min="6" style="1" width="8.85"/>
    <col collapsed="false" customWidth="true" hidden="false" outlineLevel="0" max="7" min="7" style="2" width="60.56"/>
    <col collapsed="false" customWidth="false" hidden="false" outlineLevel="0" max="257" min="8" style="1" width="9.14"/>
  </cols>
  <sheetData>
    <row r="1" customFormat="false" ht="25.5" hidden="false" customHeight="tru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4" t="s">
        <v>5</v>
      </c>
      <c r="G1" s="5" t="s">
        <v>6</v>
      </c>
    </row>
    <row r="2" customFormat="false" ht="17.25" hidden="false" customHeight="true" outlineLevel="0" collapsed="false">
      <c r="A2" s="1" t="n">
        <v>1</v>
      </c>
      <c r="B2" s="6" t="s">
        <v>7</v>
      </c>
      <c r="C2" s="6" t="n">
        <v>820</v>
      </c>
      <c r="D2" s="6" t="n">
        <v>0</v>
      </c>
      <c r="E2" s="7" t="n">
        <f aca="false">LOG(C2,2)</f>
        <v>9.67948009950545</v>
      </c>
      <c r="F2" s="6"/>
      <c r="G2" s="8" t="s">
        <v>8</v>
      </c>
    </row>
    <row r="3" customFormat="false" ht="17.25" hidden="false" customHeight="true" outlineLevel="0" collapsed="false">
      <c r="A3" s="1" t="n">
        <v>2</v>
      </c>
      <c r="B3" s="6" t="s">
        <v>9</v>
      </c>
      <c r="C3" s="6" t="n">
        <v>260</v>
      </c>
      <c r="D3" s="6" t="n">
        <v>0</v>
      </c>
      <c r="E3" s="7" t="n">
        <f aca="false">LOG(C3,2)</f>
        <v>8.02236781302845</v>
      </c>
      <c r="F3" s="6"/>
      <c r="G3" s="8" t="s">
        <v>8</v>
      </c>
    </row>
    <row r="4" customFormat="false" ht="17.25" hidden="false" customHeight="true" outlineLevel="0" collapsed="false">
      <c r="A4" s="1" t="n">
        <v>3</v>
      </c>
      <c r="B4" s="6" t="s">
        <v>10</v>
      </c>
      <c r="C4" s="6" t="n">
        <v>172</v>
      </c>
      <c r="D4" s="6" t="n">
        <v>1</v>
      </c>
      <c r="E4" s="7" t="n">
        <f aca="false">LOG(C4,2)</f>
        <v>7.4262647547021</v>
      </c>
      <c r="F4" s="6" t="s">
        <v>11</v>
      </c>
      <c r="G4" s="8" t="s">
        <v>12</v>
      </c>
    </row>
    <row r="5" customFormat="false" ht="17.25" hidden="false" customHeight="true" outlineLevel="0" collapsed="false">
      <c r="A5" s="1" t="n">
        <v>4</v>
      </c>
      <c r="B5" s="6" t="s">
        <v>13</v>
      </c>
      <c r="C5" s="6" t="n">
        <v>172</v>
      </c>
      <c r="D5" s="6" t="n">
        <v>0</v>
      </c>
      <c r="E5" s="7" t="n">
        <f aca="false">LOG(C5,2)</f>
        <v>7.4262647547021</v>
      </c>
      <c r="F5" s="6"/>
      <c r="G5" s="8" t="s">
        <v>8</v>
      </c>
    </row>
    <row r="6" customFormat="false" ht="17.25" hidden="false" customHeight="true" outlineLevel="0" collapsed="false">
      <c r="A6" s="1" t="n">
        <v>5</v>
      </c>
      <c r="B6" s="6" t="s">
        <v>14</v>
      </c>
      <c r="C6" s="6" t="n">
        <v>127</v>
      </c>
      <c r="D6" s="6" t="n">
        <v>1</v>
      </c>
      <c r="E6" s="7" t="n">
        <f aca="false">LOG(C6,2)</f>
        <v>6.98868468677217</v>
      </c>
      <c r="F6" s="6"/>
      <c r="G6" s="8" t="s">
        <v>8</v>
      </c>
    </row>
    <row r="7" customFormat="false" ht="17.25" hidden="false" customHeight="true" outlineLevel="0" collapsed="false">
      <c r="A7" s="1" t="n">
        <v>6</v>
      </c>
      <c r="B7" s="6" t="s">
        <v>15</v>
      </c>
      <c r="C7" s="6" t="n">
        <v>121</v>
      </c>
      <c r="D7" s="6" t="n">
        <v>0</v>
      </c>
      <c r="E7" s="7" t="n">
        <f aca="false">LOG(C7,2)</f>
        <v>6.9188632372746</v>
      </c>
      <c r="F7" s="6"/>
      <c r="G7" s="8" t="s">
        <v>8</v>
      </c>
    </row>
    <row r="8" customFormat="false" ht="17.25" hidden="false" customHeight="true" outlineLevel="0" collapsed="false">
      <c r="A8" s="1" t="n">
        <v>7</v>
      </c>
      <c r="B8" s="6" t="s">
        <v>16</v>
      </c>
      <c r="C8" s="6" t="n">
        <v>116</v>
      </c>
      <c r="D8" s="6" t="n">
        <v>0</v>
      </c>
      <c r="E8" s="7" t="n">
        <f aca="false">LOG(C8,2)</f>
        <v>6.85798099512757</v>
      </c>
      <c r="F8" s="6" t="s">
        <v>17</v>
      </c>
      <c r="G8" s="8" t="s">
        <v>18</v>
      </c>
    </row>
    <row r="9" customFormat="false" ht="17.25" hidden="false" customHeight="true" outlineLevel="0" collapsed="false">
      <c r="A9" s="1" t="n">
        <v>8</v>
      </c>
      <c r="B9" s="6" t="s">
        <v>19</v>
      </c>
      <c r="C9" s="6" t="n">
        <v>104</v>
      </c>
      <c r="D9" s="6" t="n">
        <v>1</v>
      </c>
      <c r="E9" s="7" t="n">
        <f aca="false">LOG(C9,2)</f>
        <v>6.70043971814109</v>
      </c>
      <c r="F9" s="6" t="s">
        <v>20</v>
      </c>
      <c r="G9" s="8" t="s">
        <v>21</v>
      </c>
    </row>
    <row r="10" customFormat="false" ht="17.25" hidden="false" customHeight="true" outlineLevel="0" collapsed="false">
      <c r="A10" s="1" t="n">
        <v>9</v>
      </c>
      <c r="B10" s="6" t="s">
        <v>22</v>
      </c>
      <c r="C10" s="6" t="n">
        <v>99</v>
      </c>
      <c r="D10" s="6" t="n">
        <v>0</v>
      </c>
      <c r="E10" s="7" t="n">
        <f aca="false">LOG(C10,2)</f>
        <v>6.62935662007961</v>
      </c>
      <c r="F10" s="6"/>
      <c r="G10" s="8" t="s">
        <v>23</v>
      </c>
    </row>
    <row r="11" customFormat="false" ht="17.25" hidden="false" customHeight="true" outlineLevel="0" collapsed="false">
      <c r="A11" s="1" t="n">
        <v>10</v>
      </c>
      <c r="B11" s="6" t="s">
        <v>24</v>
      </c>
      <c r="C11" s="6" t="n">
        <v>98</v>
      </c>
      <c r="D11" s="6" t="n">
        <v>0</v>
      </c>
      <c r="E11" s="7" t="n">
        <f aca="false">LOG(C11,2)</f>
        <v>6.61470984411521</v>
      </c>
      <c r="F11" s="6"/>
      <c r="G11" s="8" t="s">
        <v>25</v>
      </c>
    </row>
    <row r="12" customFormat="false" ht="17.25" hidden="false" customHeight="true" outlineLevel="0" collapsed="false">
      <c r="A12" s="1" t="n">
        <v>11</v>
      </c>
      <c r="B12" s="6" t="s">
        <v>26</v>
      </c>
      <c r="C12" s="6" t="n">
        <v>96</v>
      </c>
      <c r="D12" s="6" t="n">
        <v>1</v>
      </c>
      <c r="E12" s="7" t="n">
        <f aca="false">LOG(C12,2)</f>
        <v>6.58496250072116</v>
      </c>
      <c r="F12" s="6"/>
      <c r="G12" s="8" t="s">
        <v>25</v>
      </c>
    </row>
    <row r="13" customFormat="false" ht="17.25" hidden="false" customHeight="true" outlineLevel="0" collapsed="false">
      <c r="A13" s="1" t="n">
        <v>12</v>
      </c>
      <c r="B13" s="6" t="s">
        <v>27</v>
      </c>
      <c r="C13" s="6" t="n">
        <v>95</v>
      </c>
      <c r="D13" s="6" t="n">
        <v>1</v>
      </c>
      <c r="E13" s="7" t="n">
        <f aca="false">LOG(C13,2)</f>
        <v>6.56985560833095</v>
      </c>
      <c r="F13" s="6"/>
      <c r="G13" s="8" t="s">
        <v>23</v>
      </c>
    </row>
    <row r="14" customFormat="false" ht="17.25" hidden="false" customHeight="true" outlineLevel="0" collapsed="false">
      <c r="A14" s="1" t="n">
        <v>13</v>
      </c>
      <c r="B14" s="6" t="s">
        <v>28</v>
      </c>
      <c r="C14" s="6" t="n">
        <v>180</v>
      </c>
      <c r="D14" s="6" t="n">
        <v>2</v>
      </c>
      <c r="E14" s="7" t="n">
        <f aca="false">LOG(C14,2)</f>
        <v>7.49185309632968</v>
      </c>
      <c r="F14" s="6"/>
      <c r="G14" s="8" t="s">
        <v>23</v>
      </c>
    </row>
    <row r="15" customFormat="false" ht="17.25" hidden="false" customHeight="true" outlineLevel="0" collapsed="false">
      <c r="A15" s="1" t="n">
        <v>14</v>
      </c>
      <c r="B15" s="6" t="s">
        <v>29</v>
      </c>
      <c r="C15" s="6" t="n">
        <v>84</v>
      </c>
      <c r="D15" s="6" t="n">
        <v>0</v>
      </c>
      <c r="E15" s="7" t="n">
        <f aca="false">LOG(C15,2)</f>
        <v>6.39231742277876</v>
      </c>
      <c r="F15" s="6"/>
      <c r="G15" s="8" t="s">
        <v>8</v>
      </c>
    </row>
    <row r="16" customFormat="false" ht="17.25" hidden="false" customHeight="true" outlineLevel="0" collapsed="false">
      <c r="A16" s="1" t="n">
        <v>15</v>
      </c>
      <c r="B16" s="6" t="s">
        <v>30</v>
      </c>
      <c r="C16" s="6" t="n">
        <v>78</v>
      </c>
      <c r="D16" s="6" t="n">
        <v>0</v>
      </c>
      <c r="E16" s="7" t="n">
        <f aca="false">LOG(C16,2)</f>
        <v>6.28540221886225</v>
      </c>
      <c r="F16" s="6"/>
      <c r="G16" s="8" t="s">
        <v>23</v>
      </c>
    </row>
    <row r="17" customFormat="false" ht="17.25" hidden="false" customHeight="true" outlineLevel="0" collapsed="false">
      <c r="A17" s="1" t="n">
        <v>16</v>
      </c>
      <c r="B17" s="6" t="s">
        <v>31</v>
      </c>
      <c r="C17" s="6" t="n">
        <v>76</v>
      </c>
      <c r="D17" s="6" t="n">
        <v>0</v>
      </c>
      <c r="E17" s="7" t="n">
        <f aca="false">LOG(C17,2)</f>
        <v>6.24792751344359</v>
      </c>
      <c r="F17" s="6"/>
      <c r="G17" s="8" t="s">
        <v>23</v>
      </c>
    </row>
    <row r="18" customFormat="false" ht="17.25" hidden="false" customHeight="true" outlineLevel="0" collapsed="false">
      <c r="A18" s="1" t="n">
        <v>17</v>
      </c>
      <c r="B18" s="6" t="s">
        <v>32</v>
      </c>
      <c r="C18" s="6" t="n">
        <v>72</v>
      </c>
      <c r="D18" s="6" t="n">
        <v>0</v>
      </c>
      <c r="E18" s="7" t="n">
        <f aca="false">LOG(C18,2)</f>
        <v>6.16992500144231</v>
      </c>
      <c r="F18" s="6"/>
      <c r="G18" s="8" t="s">
        <v>23</v>
      </c>
    </row>
    <row r="19" customFormat="false" ht="17.25" hidden="false" customHeight="true" outlineLevel="0" collapsed="false">
      <c r="A19" s="1" t="n">
        <v>18</v>
      </c>
      <c r="B19" s="6" t="s">
        <v>33</v>
      </c>
      <c r="C19" s="6" t="n">
        <v>142</v>
      </c>
      <c r="D19" s="6" t="n">
        <v>2</v>
      </c>
      <c r="E19" s="7" t="n">
        <f aca="false">LOG(C19,2)</f>
        <v>7.14974711950468</v>
      </c>
      <c r="F19" s="6"/>
      <c r="G19" s="8" t="s">
        <v>23</v>
      </c>
    </row>
    <row r="20" customFormat="false" ht="17.25" hidden="false" customHeight="true" outlineLevel="0" collapsed="false">
      <c r="A20" s="1" t="n">
        <v>19</v>
      </c>
      <c r="B20" s="6" t="s">
        <v>34</v>
      </c>
      <c r="C20" s="6" t="n">
        <v>70</v>
      </c>
      <c r="D20" s="6" t="n">
        <v>1</v>
      </c>
      <c r="E20" s="7" t="n">
        <f aca="false">LOG(C20,2)</f>
        <v>6.12928301694497</v>
      </c>
      <c r="F20" s="6" t="s">
        <v>35</v>
      </c>
      <c r="G20" s="8" t="s">
        <v>36</v>
      </c>
    </row>
    <row r="21" customFormat="false" ht="17.25" hidden="false" customHeight="true" outlineLevel="0" collapsed="false">
      <c r="A21" s="1" t="n">
        <v>20</v>
      </c>
      <c r="B21" s="6" t="s">
        <v>37</v>
      </c>
      <c r="C21" s="6" t="n">
        <v>66</v>
      </c>
      <c r="D21" s="6" t="n">
        <v>1</v>
      </c>
      <c r="E21" s="7" t="n">
        <f aca="false">LOG(C21,2)</f>
        <v>6.04439411935845</v>
      </c>
      <c r="F21" s="6"/>
      <c r="G21" s="8" t="s">
        <v>23</v>
      </c>
    </row>
    <row r="22" customFormat="false" ht="17.25" hidden="false" customHeight="true" outlineLevel="0" collapsed="false">
      <c r="A22" s="1" t="n">
        <v>21</v>
      </c>
      <c r="B22" s="6" t="s">
        <v>38</v>
      </c>
      <c r="C22" s="6" t="n">
        <v>64</v>
      </c>
      <c r="D22" s="6" t="n">
        <v>1</v>
      </c>
      <c r="E22" s="7" t="n">
        <f aca="false">LOG(C22,2)</f>
        <v>6</v>
      </c>
      <c r="F22" s="6" t="s">
        <v>39</v>
      </c>
      <c r="G22" s="8" t="s">
        <v>40</v>
      </c>
    </row>
    <row r="23" customFormat="false" ht="17.25" hidden="false" customHeight="true" outlineLevel="0" collapsed="false">
      <c r="A23" s="1" t="n">
        <v>22</v>
      </c>
      <c r="B23" s="6" t="s">
        <v>41</v>
      </c>
      <c r="C23" s="6" t="n">
        <v>62</v>
      </c>
      <c r="D23" s="6" t="n">
        <v>0</v>
      </c>
      <c r="E23" s="7" t="n">
        <f aca="false">LOG(C23,2)</f>
        <v>5.95419631038688</v>
      </c>
      <c r="F23" s="6"/>
      <c r="G23" s="8" t="s">
        <v>23</v>
      </c>
    </row>
    <row r="24" customFormat="false" ht="17.25" hidden="false" customHeight="true" outlineLevel="0" collapsed="false">
      <c r="A24" s="1" t="n">
        <v>23</v>
      </c>
      <c r="B24" s="6" t="s">
        <v>42</v>
      </c>
      <c r="C24" s="6" t="n">
        <v>58</v>
      </c>
      <c r="D24" s="6" t="n">
        <v>1</v>
      </c>
      <c r="E24" s="7" t="n">
        <f aca="false">LOG(C24,2)</f>
        <v>5.85798099512757</v>
      </c>
      <c r="F24" s="6"/>
      <c r="G24" s="8" t="s">
        <v>23</v>
      </c>
    </row>
    <row r="25" customFormat="false" ht="17.25" hidden="false" customHeight="true" outlineLevel="0" collapsed="false">
      <c r="A25" s="1" t="n">
        <v>24</v>
      </c>
      <c r="B25" s="6" t="s">
        <v>43</v>
      </c>
      <c r="C25" s="6" t="n">
        <v>114</v>
      </c>
      <c r="D25" s="6" t="n">
        <v>2</v>
      </c>
      <c r="E25" s="7" t="n">
        <f aca="false">LOG(C25,2)</f>
        <v>6.83289001416474</v>
      </c>
      <c r="F25" s="6" t="s">
        <v>44</v>
      </c>
      <c r="G25" s="8" t="s">
        <v>45</v>
      </c>
    </row>
    <row r="26" customFormat="false" ht="17.25" hidden="false" customHeight="true" outlineLevel="0" collapsed="false">
      <c r="A26" s="1" t="n">
        <v>25</v>
      </c>
      <c r="B26" s="6" t="s">
        <v>46</v>
      </c>
      <c r="C26" s="6" t="n">
        <v>56</v>
      </c>
      <c r="D26" s="6" t="n">
        <v>0</v>
      </c>
      <c r="E26" s="7" t="n">
        <f aca="false">LOG(C26,2)</f>
        <v>5.80735492205761</v>
      </c>
      <c r="F26" s="6"/>
      <c r="G26" s="8"/>
    </row>
    <row r="27" customFormat="false" ht="17.25" hidden="false" customHeight="true" outlineLevel="0" collapsed="false">
      <c r="A27" s="1" t="n">
        <v>26</v>
      </c>
      <c r="B27" s="6" t="s">
        <v>47</v>
      </c>
      <c r="C27" s="6" t="n">
        <v>54</v>
      </c>
      <c r="D27" s="6" t="n">
        <v>1</v>
      </c>
      <c r="E27" s="7" t="n">
        <f aca="false">LOG(C27,2)</f>
        <v>5.75488750216347</v>
      </c>
      <c r="F27" s="6" t="s">
        <v>48</v>
      </c>
      <c r="G27" s="8" t="s">
        <v>49</v>
      </c>
    </row>
    <row r="28" customFormat="false" ht="17.25" hidden="false" customHeight="true" outlineLevel="0" collapsed="false">
      <c r="A28" s="1" t="n">
        <v>27</v>
      </c>
      <c r="B28" s="6" t="s">
        <v>50</v>
      </c>
      <c r="C28" s="6" t="n">
        <v>54</v>
      </c>
      <c r="D28" s="6" t="n">
        <v>0</v>
      </c>
      <c r="E28" s="7" t="n">
        <f aca="false">LOG(C28,2)</f>
        <v>5.75488750216347</v>
      </c>
      <c r="F28" s="6" t="s">
        <v>51</v>
      </c>
      <c r="G28" s="8" t="s">
        <v>52</v>
      </c>
    </row>
    <row r="29" customFormat="false" ht="17.25" hidden="false" customHeight="true" outlineLevel="0" collapsed="false">
      <c r="A29" s="1" t="n">
        <v>28</v>
      </c>
      <c r="B29" s="6" t="s">
        <v>53</v>
      </c>
      <c r="C29" s="6" t="n">
        <v>53</v>
      </c>
      <c r="D29" s="6" t="n">
        <v>1</v>
      </c>
      <c r="E29" s="7" t="n">
        <f aca="false">LOG(C29,2)</f>
        <v>5.7279204545632</v>
      </c>
      <c r="F29" s="6" t="s">
        <v>54</v>
      </c>
      <c r="G29" s="8" t="s">
        <v>55</v>
      </c>
    </row>
    <row r="30" customFormat="false" ht="17.25" hidden="false" customHeight="true" outlineLevel="0" collapsed="false">
      <c r="A30" s="1" t="n">
        <v>29</v>
      </c>
      <c r="B30" s="6" t="s">
        <v>56</v>
      </c>
      <c r="C30" s="6" t="n">
        <v>53</v>
      </c>
      <c r="D30" s="6" t="n">
        <v>0</v>
      </c>
      <c r="E30" s="7" t="n">
        <f aca="false">LOG(C30,2)</f>
        <v>5.7279204545632</v>
      </c>
      <c r="F30" s="6"/>
      <c r="G30" s="8"/>
    </row>
    <row r="31" customFormat="false" ht="17.25" hidden="false" customHeight="true" outlineLevel="0" collapsed="false">
      <c r="A31" s="1" t="n">
        <v>30</v>
      </c>
      <c r="B31" s="6" t="s">
        <v>57</v>
      </c>
      <c r="C31" s="6" t="n">
        <v>52</v>
      </c>
      <c r="D31" s="6" t="n">
        <v>1</v>
      </c>
      <c r="E31" s="7" t="n">
        <f aca="false">LOG(C31,2)</f>
        <v>5.70043971814109</v>
      </c>
      <c r="F31" s="6" t="s">
        <v>58</v>
      </c>
      <c r="G31" s="8" t="s">
        <v>59</v>
      </c>
    </row>
    <row r="32" customFormat="false" ht="17.25" hidden="false" customHeight="true" outlineLevel="0" collapsed="false">
      <c r="A32" s="1" t="n">
        <v>31</v>
      </c>
      <c r="B32" s="6" t="s">
        <v>60</v>
      </c>
      <c r="C32" s="6" t="n">
        <v>52</v>
      </c>
      <c r="D32" s="6" t="n">
        <v>1</v>
      </c>
      <c r="E32" s="7" t="n">
        <f aca="false">LOG(C32,2)</f>
        <v>5.70043971814109</v>
      </c>
      <c r="F32" s="6"/>
      <c r="G32" s="8"/>
    </row>
    <row r="33" customFormat="false" ht="17.25" hidden="false" customHeight="true" outlineLevel="0" collapsed="false">
      <c r="A33" s="1" t="n">
        <v>32</v>
      </c>
      <c r="B33" s="6" t="s">
        <v>61</v>
      </c>
      <c r="C33" s="6" t="n">
        <v>52</v>
      </c>
      <c r="D33" s="6" t="n">
        <v>1</v>
      </c>
      <c r="E33" s="7" t="n">
        <f aca="false">LOG(C33,2)</f>
        <v>5.70043971814109</v>
      </c>
      <c r="F33" s="6"/>
      <c r="G33" s="8"/>
    </row>
    <row r="34" customFormat="false" ht="17.25" hidden="false" customHeight="true" outlineLevel="0" collapsed="false">
      <c r="A34" s="1" t="n">
        <v>33</v>
      </c>
      <c r="B34" s="6" t="s">
        <v>62</v>
      </c>
      <c r="C34" s="6" t="n">
        <v>52</v>
      </c>
      <c r="D34" s="6" t="n">
        <v>0</v>
      </c>
      <c r="E34" s="7" t="n">
        <f aca="false">LOG(C34,2)</f>
        <v>5.70043971814109</v>
      </c>
      <c r="F34" s="6" t="s">
        <v>63</v>
      </c>
      <c r="G34" s="8" t="s">
        <v>64</v>
      </c>
    </row>
    <row r="35" customFormat="false" ht="17.25" hidden="false" customHeight="true" outlineLevel="0" collapsed="false">
      <c r="A35" s="1" t="n">
        <v>34</v>
      </c>
      <c r="B35" s="6" t="s">
        <v>65</v>
      </c>
      <c r="C35" s="6" t="n">
        <v>99</v>
      </c>
      <c r="D35" s="6" t="n">
        <v>2</v>
      </c>
      <c r="E35" s="7" t="n">
        <f aca="false">LOG(C35,2)</f>
        <v>6.62935662007961</v>
      </c>
      <c r="F35" s="6" t="s">
        <v>66</v>
      </c>
      <c r="G35" s="8" t="s">
        <v>67</v>
      </c>
    </row>
    <row r="36" customFormat="false" ht="17.25" hidden="false" customHeight="true" outlineLevel="0" collapsed="false">
      <c r="A36" s="1" t="n">
        <v>35</v>
      </c>
      <c r="B36" s="6" t="s">
        <v>68</v>
      </c>
      <c r="C36" s="6" t="n">
        <v>48</v>
      </c>
      <c r="D36" s="6" t="n">
        <v>1</v>
      </c>
      <c r="E36" s="7" t="n">
        <f aca="false">LOG(C36,2)</f>
        <v>5.58496250072116</v>
      </c>
      <c r="F36" s="6" t="s">
        <v>69</v>
      </c>
      <c r="G36" s="8" t="s">
        <v>70</v>
      </c>
    </row>
    <row r="37" customFormat="false" ht="17.25" hidden="false" customHeight="true" outlineLevel="0" collapsed="false">
      <c r="A37" s="1" t="n">
        <v>36</v>
      </c>
      <c r="B37" s="6" t="s">
        <v>71</v>
      </c>
      <c r="C37" s="6" t="n">
        <v>46</v>
      </c>
      <c r="D37" s="6" t="n">
        <v>1</v>
      </c>
      <c r="E37" s="7" t="n">
        <f aca="false">LOG(C37,2)</f>
        <v>5.52356195605701</v>
      </c>
      <c r="F37" s="6" t="s">
        <v>72</v>
      </c>
      <c r="G37" s="8" t="s">
        <v>73</v>
      </c>
    </row>
    <row r="38" customFormat="false" ht="17.25" hidden="false" customHeight="true" outlineLevel="0" collapsed="false">
      <c r="A38" s="1" t="n">
        <v>37</v>
      </c>
      <c r="B38" s="6" t="s">
        <v>74</v>
      </c>
      <c r="C38" s="6" t="n">
        <v>46</v>
      </c>
      <c r="D38" s="6" t="n">
        <v>1</v>
      </c>
      <c r="E38" s="7" t="n">
        <f aca="false">LOG(C38,2)</f>
        <v>5.52356195605701</v>
      </c>
      <c r="F38" s="6" t="s">
        <v>75</v>
      </c>
      <c r="G38" s="8" t="s">
        <v>76</v>
      </c>
    </row>
    <row r="39" customFormat="false" ht="17.25" hidden="false" customHeight="true" outlineLevel="0" collapsed="false">
      <c r="A39" s="1" t="n">
        <v>38</v>
      </c>
      <c r="B39" s="6" t="s">
        <v>77</v>
      </c>
      <c r="C39" s="6" t="n">
        <v>43</v>
      </c>
      <c r="D39" s="6" t="n">
        <v>0</v>
      </c>
      <c r="E39" s="7" t="n">
        <f aca="false">LOG(C39,2)</f>
        <v>5.4262647547021</v>
      </c>
      <c r="F39" s="6"/>
      <c r="G39" s="8" t="s">
        <v>23</v>
      </c>
    </row>
    <row r="40" customFormat="false" ht="17.25" hidden="false" customHeight="true" outlineLevel="0" collapsed="false">
      <c r="A40" s="1" t="n">
        <v>39</v>
      </c>
      <c r="B40" s="6" t="s">
        <v>78</v>
      </c>
      <c r="C40" s="6" t="n">
        <v>42</v>
      </c>
      <c r="D40" s="6" t="n">
        <v>1</v>
      </c>
      <c r="E40" s="7" t="n">
        <f aca="false">LOG(C40,2)</f>
        <v>5.39231742277876</v>
      </c>
      <c r="F40" s="6" t="s">
        <v>79</v>
      </c>
      <c r="G40" s="8" t="s">
        <v>80</v>
      </c>
    </row>
    <row r="41" customFormat="false" ht="17.25" hidden="false" customHeight="true" outlineLevel="0" collapsed="false">
      <c r="A41" s="1" t="n">
        <v>40</v>
      </c>
      <c r="B41" s="6" t="s">
        <v>81</v>
      </c>
      <c r="C41" s="6" t="n">
        <v>80</v>
      </c>
      <c r="D41" s="6" t="n">
        <v>2</v>
      </c>
      <c r="E41" s="7" t="n">
        <f aca="false">LOG(C41,2)</f>
        <v>6.32192809488736</v>
      </c>
      <c r="F41" s="6"/>
      <c r="G41" s="8" t="s">
        <v>23</v>
      </c>
    </row>
    <row r="42" customFormat="false" ht="17.25" hidden="false" customHeight="true" outlineLevel="0" collapsed="false">
      <c r="A42" s="1" t="n">
        <v>41</v>
      </c>
      <c r="B42" s="6" t="s">
        <v>82</v>
      </c>
      <c r="C42" s="6" t="n">
        <v>40</v>
      </c>
      <c r="D42" s="6" t="n">
        <v>1</v>
      </c>
      <c r="E42" s="7" t="n">
        <f aca="false">LOG(C42,2)</f>
        <v>5.32192809488736</v>
      </c>
      <c r="F42" s="6"/>
      <c r="G42" s="8" t="s">
        <v>23</v>
      </c>
    </row>
    <row r="43" customFormat="false" ht="17.25" hidden="false" customHeight="true" outlineLevel="0" collapsed="false">
      <c r="A43" s="1" t="n">
        <v>42</v>
      </c>
      <c r="B43" s="6" t="s">
        <v>83</v>
      </c>
      <c r="C43" s="6" t="n">
        <v>40</v>
      </c>
      <c r="D43" s="6" t="n">
        <v>0</v>
      </c>
      <c r="E43" s="7" t="n">
        <f aca="false">LOG(C43,2)</f>
        <v>5.32192809488736</v>
      </c>
      <c r="F43" s="6" t="s">
        <v>84</v>
      </c>
      <c r="G43" s="8" t="s">
        <v>85</v>
      </c>
    </row>
    <row r="44" customFormat="false" ht="17.25" hidden="false" customHeight="true" outlineLevel="0" collapsed="false">
      <c r="A44" s="1" t="n">
        <v>43</v>
      </c>
      <c r="B44" s="6" t="s">
        <v>86</v>
      </c>
      <c r="C44" s="6" t="n">
        <v>40</v>
      </c>
      <c r="D44" s="6" t="n">
        <v>0</v>
      </c>
      <c r="E44" s="7" t="n">
        <f aca="false">LOG(C44,2)</f>
        <v>5.32192809488736</v>
      </c>
      <c r="F44" s="6" t="s">
        <v>87</v>
      </c>
      <c r="G44" s="8" t="s">
        <v>88</v>
      </c>
    </row>
    <row r="45" customFormat="false" ht="17.25" hidden="false" customHeight="true" outlineLevel="0" collapsed="false">
      <c r="A45" s="1" t="n">
        <v>44</v>
      </c>
      <c r="B45" s="6" t="s">
        <v>89</v>
      </c>
      <c r="C45" s="6" t="n">
        <v>78</v>
      </c>
      <c r="D45" s="6" t="n">
        <v>2</v>
      </c>
      <c r="E45" s="7" t="n">
        <f aca="false">LOG(C45,2)</f>
        <v>6.28540221886225</v>
      </c>
      <c r="F45" s="6" t="s">
        <v>90</v>
      </c>
      <c r="G45" s="8" t="s">
        <v>91</v>
      </c>
    </row>
    <row r="46" customFormat="false" ht="17.25" hidden="false" customHeight="true" outlineLevel="0" collapsed="false">
      <c r="A46" s="1" t="n">
        <v>45</v>
      </c>
      <c r="B46" s="6" t="s">
        <v>92</v>
      </c>
      <c r="C46" s="6" t="n">
        <v>77</v>
      </c>
      <c r="D46" s="6" t="n">
        <v>2</v>
      </c>
      <c r="E46" s="7" t="n">
        <f aca="false">LOG(C46,2)</f>
        <v>6.2667865406949</v>
      </c>
      <c r="F46" s="6"/>
      <c r="G46" s="8" t="s">
        <v>93</v>
      </c>
    </row>
    <row r="47" customFormat="false" ht="17.25" hidden="false" customHeight="true" outlineLevel="0" collapsed="false">
      <c r="A47" s="1" t="n">
        <v>46</v>
      </c>
      <c r="B47" s="6" t="s">
        <v>94</v>
      </c>
      <c r="C47" s="6" t="n">
        <v>76</v>
      </c>
      <c r="D47" s="6" t="n">
        <v>2</v>
      </c>
      <c r="E47" s="7" t="n">
        <f aca="false">LOG(C47,2)</f>
        <v>6.24792751344359</v>
      </c>
      <c r="F47" s="6" t="s">
        <v>95</v>
      </c>
      <c r="G47" s="8" t="s">
        <v>96</v>
      </c>
    </row>
    <row r="48" customFormat="false" ht="17.25" hidden="false" customHeight="true" outlineLevel="0" collapsed="false">
      <c r="A48" s="1" t="n">
        <v>47</v>
      </c>
      <c r="B48" s="6" t="s">
        <v>97</v>
      </c>
      <c r="C48" s="6" t="n">
        <v>77</v>
      </c>
      <c r="D48" s="6" t="n">
        <v>2</v>
      </c>
      <c r="E48" s="7" t="n">
        <f aca="false">LOG(C48,2)</f>
        <v>6.2667865406949</v>
      </c>
      <c r="F48" s="6" t="s">
        <v>98</v>
      </c>
      <c r="G48" s="8" t="s">
        <v>99</v>
      </c>
    </row>
    <row r="49" customFormat="false" ht="17.25" hidden="false" customHeight="true" outlineLevel="0" collapsed="false">
      <c r="A49" s="1" t="n">
        <v>48</v>
      </c>
      <c r="B49" s="6" t="s">
        <v>100</v>
      </c>
      <c r="C49" s="6" t="n">
        <v>77</v>
      </c>
      <c r="D49" s="6" t="n">
        <v>2</v>
      </c>
      <c r="E49" s="7" t="n">
        <f aca="false">LOG(C49,2)</f>
        <v>6.2667865406949</v>
      </c>
      <c r="F49" s="6" t="s">
        <v>101</v>
      </c>
      <c r="G49" s="8" t="s">
        <v>102</v>
      </c>
    </row>
    <row r="50" customFormat="false" ht="17.25" hidden="false" customHeight="true" outlineLevel="0" collapsed="false">
      <c r="A50" s="1" t="n">
        <v>49</v>
      </c>
      <c r="B50" s="6" t="s">
        <v>103</v>
      </c>
      <c r="C50" s="6" t="n">
        <v>38</v>
      </c>
      <c r="D50" s="6" t="n">
        <v>1</v>
      </c>
      <c r="E50" s="7" t="n">
        <f aca="false">LOG(C50,2)</f>
        <v>5.24792751344359</v>
      </c>
      <c r="F50" s="6" t="s">
        <v>104</v>
      </c>
      <c r="G50" s="8" t="s">
        <v>105</v>
      </c>
    </row>
    <row r="51" customFormat="false" ht="17.25" hidden="false" customHeight="true" outlineLevel="0" collapsed="false">
      <c r="A51" s="1" t="n">
        <v>50</v>
      </c>
      <c r="B51" s="6" t="s">
        <v>106</v>
      </c>
      <c r="C51" s="6" t="n">
        <v>38</v>
      </c>
      <c r="D51" s="6" t="n">
        <v>0</v>
      </c>
      <c r="E51" s="7" t="n">
        <f aca="false">LOG(C51,2)</f>
        <v>5.24792751344359</v>
      </c>
      <c r="F51" s="6" t="s">
        <v>107</v>
      </c>
      <c r="G51" s="8" t="s">
        <v>108</v>
      </c>
    </row>
    <row r="52" customFormat="false" ht="17.25" hidden="false" customHeight="true" outlineLevel="0" collapsed="false">
      <c r="A52" s="1" t="n">
        <v>51</v>
      </c>
      <c r="B52" s="6" t="s">
        <v>109</v>
      </c>
      <c r="C52" s="6" t="n">
        <v>37</v>
      </c>
      <c r="D52" s="6" t="n">
        <v>1</v>
      </c>
      <c r="E52" s="7" t="n">
        <f aca="false">LOG(C52,2)</f>
        <v>5.20945336562895</v>
      </c>
      <c r="F52" s="6" t="s">
        <v>110</v>
      </c>
      <c r="G52" s="8" t="s">
        <v>111</v>
      </c>
    </row>
    <row r="53" customFormat="false" ht="17.25" hidden="false" customHeight="true" outlineLevel="0" collapsed="false">
      <c r="A53" s="1" t="n">
        <v>52</v>
      </c>
      <c r="B53" s="6" t="s">
        <v>112</v>
      </c>
      <c r="C53" s="6" t="n">
        <v>37</v>
      </c>
      <c r="D53" s="6" t="n">
        <v>1</v>
      </c>
      <c r="E53" s="7" t="n">
        <f aca="false">LOG(C53,2)</f>
        <v>5.20945336562895</v>
      </c>
      <c r="F53" s="6" t="s">
        <v>113</v>
      </c>
      <c r="G53" s="8" t="s">
        <v>114</v>
      </c>
    </row>
    <row r="54" customFormat="false" ht="17.25" hidden="false" customHeight="true" outlineLevel="0" collapsed="false">
      <c r="A54" s="1" t="n">
        <v>53</v>
      </c>
      <c r="B54" s="6" t="s">
        <v>115</v>
      </c>
      <c r="C54" s="6" t="n">
        <v>37</v>
      </c>
      <c r="D54" s="6" t="n">
        <v>1</v>
      </c>
      <c r="E54" s="7" t="n">
        <f aca="false">LOG(C54,2)</f>
        <v>5.20945336562895</v>
      </c>
      <c r="F54" s="6" t="s">
        <v>116</v>
      </c>
      <c r="G54" s="8" t="s">
        <v>117</v>
      </c>
    </row>
    <row r="55" customFormat="false" ht="17.25" hidden="false" customHeight="true" outlineLevel="0" collapsed="false">
      <c r="A55" s="1" t="n">
        <v>54</v>
      </c>
      <c r="B55" s="6" t="s">
        <v>118</v>
      </c>
      <c r="C55" s="6" t="n">
        <v>36</v>
      </c>
      <c r="D55" s="6" t="n">
        <v>1</v>
      </c>
      <c r="E55" s="7" t="n">
        <f aca="false">LOG(C55,2)</f>
        <v>5.16992500144231</v>
      </c>
      <c r="F55" s="6" t="s">
        <v>119</v>
      </c>
      <c r="G55" s="8" t="s">
        <v>120</v>
      </c>
    </row>
    <row r="56" customFormat="false" ht="17.25" hidden="false" customHeight="true" outlineLevel="0" collapsed="false">
      <c r="A56" s="1" t="n">
        <v>55</v>
      </c>
      <c r="B56" s="6" t="s">
        <v>121</v>
      </c>
      <c r="C56" s="6" t="n">
        <v>36</v>
      </c>
      <c r="D56" s="6" t="n">
        <v>1</v>
      </c>
      <c r="E56" s="7" t="n">
        <f aca="false">LOG(C56,2)</f>
        <v>5.16992500144231</v>
      </c>
      <c r="F56" s="6" t="s">
        <v>122</v>
      </c>
      <c r="G56" s="8" t="s">
        <v>123</v>
      </c>
    </row>
    <row r="57" customFormat="false" ht="17.25" hidden="false" customHeight="true" outlineLevel="0" collapsed="false">
      <c r="A57" s="1" t="n">
        <v>56</v>
      </c>
      <c r="B57" s="6" t="s">
        <v>124</v>
      </c>
      <c r="C57" s="6" t="n">
        <v>36</v>
      </c>
      <c r="D57" s="6" t="n">
        <v>1</v>
      </c>
      <c r="E57" s="7" t="n">
        <f aca="false">LOG(C57,2)</f>
        <v>5.16992500144231</v>
      </c>
      <c r="F57" s="6" t="s">
        <v>125</v>
      </c>
      <c r="G57" s="8" t="s">
        <v>126</v>
      </c>
    </row>
    <row r="58" customFormat="false" ht="17.25" hidden="false" customHeight="true" outlineLevel="0" collapsed="false">
      <c r="A58" s="1" t="n">
        <v>57</v>
      </c>
      <c r="B58" s="6" t="s">
        <v>127</v>
      </c>
      <c r="C58" s="6" t="n">
        <v>36</v>
      </c>
      <c r="D58" s="6" t="n">
        <v>0</v>
      </c>
      <c r="E58" s="7" t="n">
        <f aca="false">LOG(C58,2)</f>
        <v>5.16992500144231</v>
      </c>
      <c r="F58" s="6" t="s">
        <v>128</v>
      </c>
      <c r="G58" s="8" t="s">
        <v>129</v>
      </c>
    </row>
    <row r="59" customFormat="false" ht="17.25" hidden="false" customHeight="true" outlineLevel="0" collapsed="false">
      <c r="A59" s="1" t="n">
        <v>58</v>
      </c>
      <c r="B59" s="6" t="s">
        <v>130</v>
      </c>
      <c r="C59" s="6" t="n">
        <v>36</v>
      </c>
      <c r="D59" s="6" t="n">
        <v>0</v>
      </c>
      <c r="E59" s="7" t="n">
        <f aca="false">LOG(C59,2)</f>
        <v>5.16992500144231</v>
      </c>
      <c r="F59" s="6"/>
      <c r="G59" s="8" t="s">
        <v>23</v>
      </c>
    </row>
    <row r="60" customFormat="false" ht="17.25" hidden="false" customHeight="true" outlineLevel="0" collapsed="false">
      <c r="A60" s="1" t="n">
        <v>59</v>
      </c>
      <c r="B60" s="6" t="s">
        <v>131</v>
      </c>
      <c r="C60" s="6" t="n">
        <v>36</v>
      </c>
      <c r="D60" s="6" t="n">
        <v>0</v>
      </c>
      <c r="E60" s="7" t="n">
        <f aca="false">LOG(C60,2)</f>
        <v>5.16992500144231</v>
      </c>
      <c r="F60" s="6" t="s">
        <v>132</v>
      </c>
      <c r="G60" s="8" t="s">
        <v>133</v>
      </c>
    </row>
    <row r="61" customFormat="false" ht="17.25" hidden="false" customHeight="true" outlineLevel="0" collapsed="false">
      <c r="A61" s="1" t="n">
        <v>60</v>
      </c>
      <c r="B61" s="6" t="s">
        <v>134</v>
      </c>
      <c r="C61" s="6" t="n">
        <v>35</v>
      </c>
      <c r="D61" s="6" t="n">
        <v>1</v>
      </c>
      <c r="E61" s="7" t="n">
        <f aca="false">LOG(C61,2)</f>
        <v>5.12928301694497</v>
      </c>
      <c r="F61" s="6" t="s">
        <v>135</v>
      </c>
      <c r="G61" s="8" t="s">
        <v>136</v>
      </c>
    </row>
    <row r="62" customFormat="false" ht="17.25" hidden="false" customHeight="true" outlineLevel="0" collapsed="false">
      <c r="A62" s="1" t="n">
        <v>61</v>
      </c>
      <c r="B62" s="6" t="s">
        <v>137</v>
      </c>
      <c r="C62" s="6" t="n">
        <v>35</v>
      </c>
      <c r="D62" s="6" t="n">
        <v>1</v>
      </c>
      <c r="E62" s="7" t="n">
        <f aca="false">LOG(C62,2)</f>
        <v>5.12928301694497</v>
      </c>
      <c r="F62" s="6" t="s">
        <v>138</v>
      </c>
      <c r="G62" s="8" t="s">
        <v>139</v>
      </c>
    </row>
    <row r="63" customFormat="false" ht="17.25" hidden="false" customHeight="true" outlineLevel="0" collapsed="false">
      <c r="A63" s="1" t="n">
        <v>62</v>
      </c>
      <c r="B63" s="6" t="s">
        <v>140</v>
      </c>
      <c r="C63" s="6" t="n">
        <v>35</v>
      </c>
      <c r="D63" s="6" t="n">
        <v>1</v>
      </c>
      <c r="E63" s="7" t="n">
        <f aca="false">LOG(C63,2)</f>
        <v>5.12928301694497</v>
      </c>
      <c r="F63" s="6" t="s">
        <v>141</v>
      </c>
      <c r="G63" s="8" t="s">
        <v>142</v>
      </c>
    </row>
    <row r="64" customFormat="false" ht="17.25" hidden="false" customHeight="true" outlineLevel="0" collapsed="false">
      <c r="A64" s="1" t="n">
        <v>63</v>
      </c>
      <c r="B64" s="6" t="s">
        <v>143</v>
      </c>
      <c r="C64" s="6" t="n">
        <v>70</v>
      </c>
      <c r="D64" s="6" t="n">
        <v>2</v>
      </c>
      <c r="E64" s="7" t="n">
        <f aca="false">LOG(C64,2)</f>
        <v>6.12928301694497</v>
      </c>
      <c r="F64" s="6" t="s">
        <v>144</v>
      </c>
      <c r="G64" s="8" t="s">
        <v>145</v>
      </c>
    </row>
    <row r="65" customFormat="false" ht="17.25" hidden="false" customHeight="true" outlineLevel="0" collapsed="false">
      <c r="A65" s="1" t="n">
        <v>64</v>
      </c>
      <c r="B65" s="6" t="s">
        <v>146</v>
      </c>
      <c r="C65" s="6" t="n">
        <v>68</v>
      </c>
      <c r="D65" s="6" t="n">
        <v>2</v>
      </c>
      <c r="E65" s="7" t="n">
        <f aca="false">LOG(C65,2)</f>
        <v>6.08746284125034</v>
      </c>
      <c r="F65" s="6" t="s">
        <v>147</v>
      </c>
      <c r="G65" s="8" t="s">
        <v>148</v>
      </c>
    </row>
    <row r="66" customFormat="false" ht="17.25" hidden="false" customHeight="true" outlineLevel="0" collapsed="false">
      <c r="A66" s="1" t="n">
        <v>65</v>
      </c>
      <c r="B66" s="6" t="s">
        <v>149</v>
      </c>
      <c r="C66" s="6" t="n">
        <v>34</v>
      </c>
      <c r="D66" s="6" t="n">
        <v>1</v>
      </c>
      <c r="E66" s="7" t="n">
        <f aca="false">LOG(C66,2)</f>
        <v>5.08746284125034</v>
      </c>
      <c r="F66" s="6" t="s">
        <v>150</v>
      </c>
      <c r="G66" s="8" t="s">
        <v>151</v>
      </c>
    </row>
    <row r="67" customFormat="false" ht="17.25" hidden="false" customHeight="true" outlineLevel="0" collapsed="false">
      <c r="A67" s="1" t="n">
        <v>66</v>
      </c>
      <c r="B67" s="6" t="s">
        <v>152</v>
      </c>
      <c r="C67" s="6" t="n">
        <v>34</v>
      </c>
      <c r="D67" s="6" t="n">
        <v>1</v>
      </c>
      <c r="E67" s="7" t="n">
        <f aca="false">LOG(C67,2)</f>
        <v>5.08746284125034</v>
      </c>
      <c r="F67" s="6" t="s">
        <v>153</v>
      </c>
      <c r="G67" s="8" t="s">
        <v>154</v>
      </c>
    </row>
    <row r="68" customFormat="false" ht="17.25" hidden="false" customHeight="true" outlineLevel="0" collapsed="false">
      <c r="A68" s="1" t="n">
        <v>67</v>
      </c>
      <c r="B68" s="6" t="s">
        <v>155</v>
      </c>
      <c r="C68" s="6" t="n">
        <v>34</v>
      </c>
      <c r="D68" s="6" t="n">
        <v>1</v>
      </c>
      <c r="E68" s="7" t="n">
        <f aca="false">LOG(C68,2)</f>
        <v>5.08746284125034</v>
      </c>
      <c r="F68" s="6" t="s">
        <v>156</v>
      </c>
      <c r="G68" s="8" t="s">
        <v>157</v>
      </c>
    </row>
    <row r="69" customFormat="false" ht="17.25" hidden="false" customHeight="true" outlineLevel="0" collapsed="false">
      <c r="A69" s="1" t="n">
        <v>68</v>
      </c>
      <c r="B69" s="6" t="s">
        <v>158</v>
      </c>
      <c r="C69" s="6" t="n">
        <v>34</v>
      </c>
      <c r="D69" s="6" t="n">
        <v>1</v>
      </c>
      <c r="E69" s="7" t="n">
        <f aca="false">LOG(C69,2)</f>
        <v>5.08746284125034</v>
      </c>
      <c r="F69" s="6" t="s">
        <v>159</v>
      </c>
      <c r="G69" s="8" t="s">
        <v>160</v>
      </c>
    </row>
    <row r="70" customFormat="false" ht="17.25" hidden="false" customHeight="true" outlineLevel="0" collapsed="false">
      <c r="A70" s="1" t="n">
        <v>69</v>
      </c>
      <c r="B70" s="6" t="s">
        <v>161</v>
      </c>
      <c r="C70" s="6" t="n">
        <v>69</v>
      </c>
      <c r="D70" s="6" t="n">
        <v>2</v>
      </c>
      <c r="E70" s="7" t="n">
        <f aca="false">LOG(C70,2)</f>
        <v>6.10852445677817</v>
      </c>
      <c r="F70" s="6"/>
      <c r="G70" s="8" t="s">
        <v>93</v>
      </c>
    </row>
    <row r="71" customFormat="false" ht="22.5" hidden="false" customHeight="true" outlineLevel="0" collapsed="false">
      <c r="A71" s="1" t="n">
        <v>70</v>
      </c>
      <c r="B71" s="6" t="s">
        <v>162</v>
      </c>
      <c r="C71" s="6" t="n">
        <v>67</v>
      </c>
      <c r="D71" s="6" t="n">
        <v>2</v>
      </c>
      <c r="E71" s="7" t="n">
        <f aca="false">LOG(C71,2)</f>
        <v>6.06608919045777</v>
      </c>
      <c r="F71" s="6" t="s">
        <v>163</v>
      </c>
      <c r="G71" s="8" t="s">
        <v>164</v>
      </c>
    </row>
    <row r="72" customFormat="false" ht="17.25" hidden="false" customHeight="true" outlineLevel="0" collapsed="false">
      <c r="A72" s="1" t="n">
        <v>71</v>
      </c>
      <c r="B72" s="6" t="s">
        <v>165</v>
      </c>
      <c r="C72" s="6" t="n">
        <v>34</v>
      </c>
      <c r="D72" s="6" t="n">
        <v>0</v>
      </c>
      <c r="E72" s="7" t="n">
        <f aca="false">LOG(C72,2)</f>
        <v>5.08746284125034</v>
      </c>
      <c r="F72" s="6" t="s">
        <v>166</v>
      </c>
      <c r="G72" s="8" t="s">
        <v>167</v>
      </c>
    </row>
    <row r="73" customFormat="false" ht="17.25" hidden="false" customHeight="true" outlineLevel="0" collapsed="false">
      <c r="A73" s="1" t="n">
        <v>72</v>
      </c>
      <c r="B73" s="6" t="s">
        <v>168</v>
      </c>
      <c r="C73" s="6" t="n">
        <v>33</v>
      </c>
      <c r="D73" s="6" t="n">
        <v>1</v>
      </c>
      <c r="E73" s="7" t="n">
        <f aca="false">LOG(C73,2)</f>
        <v>5.04439411935845</v>
      </c>
      <c r="F73" s="6" t="s">
        <v>119</v>
      </c>
      <c r="G73" s="8" t="s">
        <v>120</v>
      </c>
    </row>
    <row r="74" customFormat="false" ht="17.25" hidden="false" customHeight="true" outlineLevel="0" collapsed="false">
      <c r="A74" s="1" t="n">
        <v>73</v>
      </c>
      <c r="B74" s="6" t="s">
        <v>169</v>
      </c>
      <c r="C74" s="6" t="n">
        <v>33</v>
      </c>
      <c r="D74" s="6" t="n">
        <v>1</v>
      </c>
      <c r="E74" s="7" t="n">
        <f aca="false">LOG(C74,2)</f>
        <v>5.04439411935845</v>
      </c>
      <c r="F74" s="6"/>
      <c r="G74" s="8" t="s">
        <v>23</v>
      </c>
    </row>
    <row r="75" customFormat="false" ht="17.25" hidden="false" customHeight="true" outlineLevel="0" collapsed="false">
      <c r="A75" s="1" t="n">
        <v>74</v>
      </c>
      <c r="B75" s="6" t="s">
        <v>170</v>
      </c>
      <c r="C75" s="6" t="n">
        <v>66</v>
      </c>
      <c r="D75" s="6" t="n">
        <v>2</v>
      </c>
      <c r="E75" s="7" t="n">
        <f aca="false">LOG(C75,2)</f>
        <v>6.04439411935845</v>
      </c>
      <c r="F75" s="6" t="s">
        <v>171</v>
      </c>
      <c r="G75" s="8" t="s">
        <v>172</v>
      </c>
    </row>
    <row r="76" customFormat="false" ht="17.25" hidden="false" customHeight="true" outlineLevel="0" collapsed="false">
      <c r="A76" s="1" t="n">
        <v>75</v>
      </c>
      <c r="B76" s="6" t="s">
        <v>173</v>
      </c>
      <c r="C76" s="6" t="n">
        <v>32</v>
      </c>
      <c r="D76" s="6" t="n">
        <v>1</v>
      </c>
      <c r="E76" s="7" t="n">
        <f aca="false">LOG(C76,2)</f>
        <v>5</v>
      </c>
      <c r="F76" s="6" t="s">
        <v>174</v>
      </c>
      <c r="G76" s="8" t="s">
        <v>175</v>
      </c>
    </row>
    <row r="77" customFormat="false" ht="17.25" hidden="false" customHeight="true" outlineLevel="0" collapsed="false">
      <c r="A77" s="1" t="n">
        <v>76</v>
      </c>
      <c r="B77" s="6" t="s">
        <v>176</v>
      </c>
      <c r="C77" s="6" t="n">
        <v>32</v>
      </c>
      <c r="D77" s="6" t="n">
        <v>1</v>
      </c>
      <c r="E77" s="7" t="n">
        <f aca="false">LOG(C77,2)</f>
        <v>5</v>
      </c>
      <c r="F77" s="6" t="s">
        <v>177</v>
      </c>
      <c r="G77" s="8" t="s">
        <v>178</v>
      </c>
    </row>
    <row r="78" customFormat="false" ht="17.25" hidden="false" customHeight="true" outlineLevel="0" collapsed="false">
      <c r="A78" s="1" t="n">
        <v>77</v>
      </c>
      <c r="B78" s="6" t="s">
        <v>179</v>
      </c>
      <c r="C78" s="6" t="n">
        <v>32</v>
      </c>
      <c r="D78" s="6" t="n">
        <v>1</v>
      </c>
      <c r="E78" s="7" t="n">
        <f aca="false">LOG(C78,2)</f>
        <v>5</v>
      </c>
      <c r="F78" s="6" t="s">
        <v>180</v>
      </c>
      <c r="G78" s="8" t="s">
        <v>181</v>
      </c>
    </row>
    <row r="79" customFormat="false" ht="17.25" hidden="false" customHeight="true" outlineLevel="0" collapsed="false">
      <c r="A79" s="1" t="n">
        <v>78</v>
      </c>
      <c r="B79" s="6" t="s">
        <v>182</v>
      </c>
      <c r="C79" s="6" t="n">
        <v>32</v>
      </c>
      <c r="D79" s="6" t="n">
        <v>1</v>
      </c>
      <c r="E79" s="7" t="n">
        <f aca="false">LOG(C79,2)</f>
        <v>5</v>
      </c>
      <c r="F79" s="6" t="s">
        <v>183</v>
      </c>
      <c r="G79" s="8" t="s">
        <v>184</v>
      </c>
    </row>
    <row r="80" customFormat="false" ht="17.25" hidden="false" customHeight="true" outlineLevel="0" collapsed="false">
      <c r="A80" s="1" t="n">
        <v>79</v>
      </c>
      <c r="B80" s="6" t="s">
        <v>185</v>
      </c>
      <c r="C80" s="6" t="n">
        <v>63</v>
      </c>
      <c r="D80" s="6" t="n">
        <v>2</v>
      </c>
      <c r="E80" s="7" t="n">
        <f aca="false">LOG(C80,2)</f>
        <v>5.97727992349992</v>
      </c>
      <c r="F80" s="6" t="s">
        <v>186</v>
      </c>
      <c r="G80" s="8" t="s">
        <v>187</v>
      </c>
    </row>
    <row r="81" customFormat="false" ht="17.25" hidden="false" customHeight="true" outlineLevel="0" collapsed="false">
      <c r="A81" s="1" t="n">
        <v>80</v>
      </c>
      <c r="B81" s="6" t="s">
        <v>188</v>
      </c>
      <c r="C81" s="6" t="n">
        <v>32</v>
      </c>
      <c r="D81" s="6" t="n">
        <v>1</v>
      </c>
      <c r="E81" s="7" t="n">
        <f aca="false">LOG(C81,2)</f>
        <v>5</v>
      </c>
      <c r="F81" s="6" t="s">
        <v>189</v>
      </c>
      <c r="G81" s="8" t="s">
        <v>190</v>
      </c>
    </row>
    <row r="82" customFormat="false" ht="17.25" hidden="false" customHeight="true" outlineLevel="0" collapsed="false">
      <c r="A82" s="1" t="n">
        <v>81</v>
      </c>
      <c r="B82" s="6" t="s">
        <v>191</v>
      </c>
      <c r="C82" s="6" t="n">
        <v>32</v>
      </c>
      <c r="D82" s="6" t="n">
        <v>1</v>
      </c>
      <c r="E82" s="7" t="n">
        <f aca="false">LOG(C82,2)</f>
        <v>5</v>
      </c>
      <c r="F82" s="6" t="s">
        <v>192</v>
      </c>
      <c r="G82" s="8" t="s">
        <v>193</v>
      </c>
    </row>
    <row r="83" customFormat="false" ht="17.25" hidden="false" customHeight="true" outlineLevel="0" collapsed="false">
      <c r="A83" s="1" t="n">
        <v>82</v>
      </c>
      <c r="B83" s="6" t="s">
        <v>194</v>
      </c>
      <c r="C83" s="6" t="n">
        <v>32</v>
      </c>
      <c r="D83" s="6" t="n">
        <v>1</v>
      </c>
      <c r="E83" s="7" t="n">
        <f aca="false">LOG(C83,2)</f>
        <v>5</v>
      </c>
      <c r="F83" s="6" t="s">
        <v>195</v>
      </c>
      <c r="G83" s="8" t="s">
        <v>196</v>
      </c>
    </row>
    <row r="84" customFormat="false" ht="17.25" hidden="false" customHeight="true" outlineLevel="0" collapsed="false">
      <c r="A84" s="1" t="n">
        <v>83</v>
      </c>
      <c r="B84" s="6" t="s">
        <v>197</v>
      </c>
      <c r="C84" s="6" t="n">
        <v>32</v>
      </c>
      <c r="D84" s="6" t="n">
        <v>1</v>
      </c>
      <c r="E84" s="7" t="n">
        <f aca="false">LOG(C84,2)</f>
        <v>5</v>
      </c>
      <c r="F84" s="6" t="s">
        <v>198</v>
      </c>
      <c r="G84" s="8" t="s">
        <v>199</v>
      </c>
    </row>
    <row r="85" customFormat="false" ht="23.25" hidden="false" customHeight="true" outlineLevel="0" collapsed="false">
      <c r="A85" s="1" t="n">
        <v>84</v>
      </c>
      <c r="B85" s="6" t="s">
        <v>200</v>
      </c>
      <c r="C85" s="6" t="n">
        <v>32</v>
      </c>
      <c r="D85" s="6" t="n">
        <v>1</v>
      </c>
      <c r="E85" s="7" t="n">
        <f aca="false">LOG(C85,2)</f>
        <v>5</v>
      </c>
      <c r="F85" s="6" t="s">
        <v>201</v>
      </c>
      <c r="G85" s="8" t="s">
        <v>202</v>
      </c>
    </row>
    <row r="86" customFormat="false" ht="17.25" hidden="false" customHeight="true" outlineLevel="0" collapsed="false">
      <c r="A86" s="1" t="n">
        <v>85</v>
      </c>
      <c r="B86" s="6" t="s">
        <v>203</v>
      </c>
      <c r="C86" s="6" t="n">
        <v>64</v>
      </c>
      <c r="D86" s="6" t="n">
        <v>2</v>
      </c>
      <c r="E86" s="7" t="n">
        <f aca="false">LOG(C86,2)</f>
        <v>6</v>
      </c>
      <c r="F86" s="6"/>
      <c r="G86" s="8" t="s">
        <v>93</v>
      </c>
    </row>
    <row r="87" customFormat="false" ht="17.25" hidden="false" customHeight="true" outlineLevel="0" collapsed="false">
      <c r="A87" s="1" t="n">
        <v>86</v>
      </c>
      <c r="B87" s="6" t="s">
        <v>204</v>
      </c>
      <c r="C87" s="6" t="n">
        <v>31</v>
      </c>
      <c r="D87" s="6" t="n">
        <v>1</v>
      </c>
      <c r="E87" s="7" t="n">
        <f aca="false">LOG(C87,2)</f>
        <v>4.95419631038688</v>
      </c>
      <c r="F87" s="6" t="s">
        <v>205</v>
      </c>
      <c r="G87" s="8" t="s">
        <v>206</v>
      </c>
    </row>
    <row r="88" customFormat="false" ht="17.25" hidden="false" customHeight="true" outlineLevel="0" collapsed="false">
      <c r="A88" s="1" t="n">
        <v>87</v>
      </c>
      <c r="B88" s="6" t="s">
        <v>207</v>
      </c>
      <c r="C88" s="6" t="n">
        <v>31</v>
      </c>
      <c r="D88" s="6" t="n">
        <v>1</v>
      </c>
      <c r="E88" s="7" t="n">
        <f aca="false">LOG(C88,2)</f>
        <v>4.95419631038688</v>
      </c>
      <c r="F88" s="6" t="s">
        <v>208</v>
      </c>
      <c r="G88" s="8" t="s">
        <v>209</v>
      </c>
    </row>
    <row r="89" customFormat="false" ht="17.25" hidden="false" customHeight="true" outlineLevel="0" collapsed="false">
      <c r="A89" s="1" t="n">
        <v>88</v>
      </c>
      <c r="B89" s="6" t="s">
        <v>210</v>
      </c>
      <c r="C89" s="6" t="n">
        <v>31</v>
      </c>
      <c r="D89" s="6" t="n">
        <v>1</v>
      </c>
      <c r="E89" s="7" t="n">
        <f aca="false">LOG(C89,2)</f>
        <v>4.95419631038688</v>
      </c>
      <c r="F89" s="6" t="s">
        <v>211</v>
      </c>
      <c r="G89" s="8" t="s">
        <v>212</v>
      </c>
    </row>
    <row r="90" customFormat="false" ht="17.25" hidden="false" customHeight="true" outlineLevel="0" collapsed="false">
      <c r="A90" s="1" t="n">
        <v>89</v>
      </c>
      <c r="B90" s="6" t="s">
        <v>213</v>
      </c>
      <c r="C90" s="6" t="n">
        <v>31</v>
      </c>
      <c r="D90" s="6" t="n">
        <v>1</v>
      </c>
      <c r="E90" s="7" t="n">
        <f aca="false">LOG(C90,2)</f>
        <v>4.95419631038688</v>
      </c>
      <c r="F90" s="6" t="s">
        <v>214</v>
      </c>
      <c r="G90" s="8" t="s">
        <v>215</v>
      </c>
    </row>
    <row r="91" customFormat="false" ht="17.25" hidden="false" customHeight="true" outlineLevel="0" collapsed="false">
      <c r="A91" s="1" t="n">
        <v>90</v>
      </c>
      <c r="B91" s="6" t="s">
        <v>216</v>
      </c>
      <c r="C91" s="6" t="n">
        <v>31</v>
      </c>
      <c r="D91" s="6" t="n">
        <v>0</v>
      </c>
      <c r="E91" s="7" t="n">
        <f aca="false">LOG(C91,2)</f>
        <v>4.95419631038688</v>
      </c>
      <c r="F91" s="6" t="s">
        <v>217</v>
      </c>
      <c r="G91" s="8" t="s">
        <v>218</v>
      </c>
    </row>
    <row r="92" customFormat="false" ht="17.25" hidden="false" customHeight="true" outlineLevel="0" collapsed="false">
      <c r="A92" s="1" t="n">
        <v>91</v>
      </c>
      <c r="B92" s="6" t="s">
        <v>219</v>
      </c>
      <c r="C92" s="6" t="n">
        <v>30</v>
      </c>
      <c r="D92" s="6" t="n">
        <v>1</v>
      </c>
      <c r="E92" s="7" t="n">
        <f aca="false">LOG(C92,2)</f>
        <v>4.90689059560852</v>
      </c>
      <c r="F92" s="6" t="s">
        <v>220</v>
      </c>
      <c r="G92" s="8" t="s">
        <v>221</v>
      </c>
    </row>
    <row r="93" customFormat="false" ht="17.25" hidden="false" customHeight="true" outlineLevel="0" collapsed="false">
      <c r="A93" s="1" t="n">
        <v>92</v>
      </c>
      <c r="B93" s="6" t="s">
        <v>222</v>
      </c>
      <c r="C93" s="6" t="n">
        <v>30</v>
      </c>
      <c r="D93" s="6" t="n">
        <v>1</v>
      </c>
      <c r="E93" s="7" t="n">
        <f aca="false">LOG(C93,2)</f>
        <v>4.90689059560852</v>
      </c>
      <c r="F93" s="6" t="s">
        <v>223</v>
      </c>
      <c r="G93" s="8" t="s">
        <v>224</v>
      </c>
    </row>
    <row r="94" customFormat="false" ht="17.25" hidden="false" customHeight="true" outlineLevel="0" collapsed="false">
      <c r="A94" s="1" t="n">
        <v>93</v>
      </c>
      <c r="B94" s="6" t="s">
        <v>225</v>
      </c>
      <c r="C94" s="6" t="n">
        <v>61</v>
      </c>
      <c r="D94" s="6" t="n">
        <v>2</v>
      </c>
      <c r="E94" s="7" t="n">
        <f aca="false">LOG(C94,2)</f>
        <v>5.93073733756289</v>
      </c>
      <c r="F94" s="6" t="s">
        <v>226</v>
      </c>
      <c r="G94" s="8" t="s">
        <v>227</v>
      </c>
    </row>
    <row r="95" customFormat="false" ht="17.25" hidden="false" customHeight="true" outlineLevel="0" collapsed="false">
      <c r="A95" s="1" t="n">
        <v>94</v>
      </c>
      <c r="B95" s="6" t="s">
        <v>228</v>
      </c>
      <c r="C95" s="6" t="n">
        <v>30</v>
      </c>
      <c r="D95" s="6" t="n">
        <v>1</v>
      </c>
      <c r="E95" s="7" t="n">
        <f aca="false">LOG(C95,2)</f>
        <v>4.90689059560852</v>
      </c>
      <c r="F95" s="6" t="s">
        <v>229</v>
      </c>
      <c r="G95" s="8" t="s">
        <v>230</v>
      </c>
    </row>
    <row r="96" customFormat="false" ht="17.25" hidden="false" customHeight="true" outlineLevel="0" collapsed="false">
      <c r="A96" s="1" t="n">
        <v>95</v>
      </c>
      <c r="B96" s="6" t="s">
        <v>231</v>
      </c>
      <c r="C96" s="6" t="n">
        <v>30</v>
      </c>
      <c r="D96" s="6" t="n">
        <v>1</v>
      </c>
      <c r="E96" s="7" t="n">
        <f aca="false">LOG(C96,2)</f>
        <v>4.90689059560852</v>
      </c>
      <c r="F96" s="6" t="s">
        <v>232</v>
      </c>
      <c r="G96" s="8" t="s">
        <v>233</v>
      </c>
    </row>
    <row r="97" customFormat="false" ht="17.25" hidden="false" customHeight="true" outlineLevel="0" collapsed="false">
      <c r="A97" s="1" t="n">
        <v>96</v>
      </c>
      <c r="B97" s="6" t="s">
        <v>234</v>
      </c>
      <c r="C97" s="6" t="n">
        <v>30</v>
      </c>
      <c r="D97" s="6" t="n">
        <v>0</v>
      </c>
      <c r="E97" s="7" t="n">
        <f aca="false">LOG(C97,2)</f>
        <v>4.90689059560852</v>
      </c>
      <c r="F97" s="6" t="s">
        <v>235</v>
      </c>
      <c r="G97" s="8" t="s">
        <v>236</v>
      </c>
    </row>
    <row r="98" customFormat="false" ht="17.25" hidden="false" customHeight="true" outlineLevel="0" collapsed="false">
      <c r="A98" s="1" t="n">
        <v>97</v>
      </c>
      <c r="B98" s="6" t="s">
        <v>237</v>
      </c>
      <c r="C98" s="6" t="n">
        <v>30</v>
      </c>
      <c r="D98" s="6" t="n">
        <v>0</v>
      </c>
      <c r="E98" s="7" t="n">
        <f aca="false">LOG(C98,2)</f>
        <v>4.90689059560852</v>
      </c>
      <c r="F98" s="6" t="s">
        <v>238</v>
      </c>
      <c r="G98" s="8" t="s">
        <v>239</v>
      </c>
    </row>
    <row r="99" customFormat="false" ht="17.25" hidden="false" customHeight="true" outlineLevel="0" collapsed="false">
      <c r="A99" s="1" t="n">
        <v>98</v>
      </c>
      <c r="B99" s="6" t="s">
        <v>240</v>
      </c>
      <c r="C99" s="6" t="n">
        <v>29</v>
      </c>
      <c r="D99" s="6" t="n">
        <v>1</v>
      </c>
      <c r="E99" s="7" t="n">
        <f aca="false">LOG(C99,2)</f>
        <v>4.85798099512757</v>
      </c>
      <c r="F99" s="6" t="s">
        <v>241</v>
      </c>
      <c r="G99" s="8" t="s">
        <v>242</v>
      </c>
    </row>
    <row r="100" customFormat="false" ht="17.25" hidden="false" customHeight="true" outlineLevel="0" collapsed="false">
      <c r="A100" s="1" t="n">
        <v>99</v>
      </c>
      <c r="B100" s="6" t="s">
        <v>243</v>
      </c>
      <c r="C100" s="6" t="n">
        <v>29</v>
      </c>
      <c r="D100" s="6" t="n">
        <v>1</v>
      </c>
      <c r="E100" s="7" t="n">
        <f aca="false">LOG(C100,2)</f>
        <v>4.85798099512757</v>
      </c>
      <c r="F100" s="6"/>
      <c r="G100" s="8" t="s">
        <v>23</v>
      </c>
    </row>
    <row r="101" customFormat="false" ht="17.25" hidden="false" customHeight="true" outlineLevel="0" collapsed="false">
      <c r="A101" s="1" t="n">
        <v>100</v>
      </c>
      <c r="B101" s="6" t="s">
        <v>244</v>
      </c>
      <c r="C101" s="6" t="n">
        <v>29</v>
      </c>
      <c r="D101" s="6" t="n">
        <v>1</v>
      </c>
      <c r="E101" s="7" t="n">
        <f aca="false">LOG(C101,2)</f>
        <v>4.85798099512757</v>
      </c>
      <c r="F101" s="6" t="s">
        <v>245</v>
      </c>
      <c r="G101" s="8" t="s">
        <v>246</v>
      </c>
    </row>
    <row r="102" customFormat="false" ht="17.25" hidden="false" customHeight="true" outlineLevel="0" collapsed="false">
      <c r="A102" s="1" t="n">
        <v>101</v>
      </c>
      <c r="B102" s="6" t="s">
        <v>247</v>
      </c>
      <c r="C102" s="6" t="n">
        <v>28</v>
      </c>
      <c r="D102" s="6" t="n">
        <v>1</v>
      </c>
      <c r="E102" s="7" t="n">
        <f aca="false">LOG(C102,2)</f>
        <v>4.8073549220576</v>
      </c>
      <c r="F102" s="6" t="s">
        <v>248</v>
      </c>
      <c r="G102" s="8" t="s">
        <v>249</v>
      </c>
    </row>
    <row r="103" customFormat="false" ht="17.25" hidden="false" customHeight="true" outlineLevel="0" collapsed="false">
      <c r="A103" s="1" t="n">
        <v>102</v>
      </c>
      <c r="B103" s="6" t="s">
        <v>250</v>
      </c>
      <c r="C103" s="6" t="n">
        <v>28</v>
      </c>
      <c r="D103" s="6" t="n">
        <v>1</v>
      </c>
      <c r="E103" s="7" t="n">
        <f aca="false">LOG(C103,2)</f>
        <v>4.8073549220576</v>
      </c>
      <c r="F103" s="6" t="s">
        <v>251</v>
      </c>
      <c r="G103" s="8" t="s">
        <v>252</v>
      </c>
    </row>
    <row r="104" customFormat="false" ht="17.25" hidden="false" customHeight="true" outlineLevel="0" collapsed="false">
      <c r="A104" s="1" t="n">
        <v>103</v>
      </c>
      <c r="B104" s="6" t="s">
        <v>253</v>
      </c>
      <c r="C104" s="6" t="n">
        <v>28</v>
      </c>
      <c r="D104" s="6" t="n">
        <v>1</v>
      </c>
      <c r="E104" s="7" t="n">
        <f aca="false">LOG(C104,2)</f>
        <v>4.8073549220576</v>
      </c>
      <c r="F104" s="6" t="s">
        <v>254</v>
      </c>
      <c r="G104" s="8" t="s">
        <v>255</v>
      </c>
    </row>
    <row r="105" customFormat="false" ht="17.25" hidden="false" customHeight="true" outlineLevel="0" collapsed="false">
      <c r="A105" s="1" t="n">
        <v>104</v>
      </c>
      <c r="B105" s="6" t="s">
        <v>256</v>
      </c>
      <c r="C105" s="6" t="n">
        <v>28</v>
      </c>
      <c r="D105" s="6" t="n">
        <v>1</v>
      </c>
      <c r="E105" s="7" t="n">
        <f aca="false">LOG(C105,2)</f>
        <v>4.8073549220576</v>
      </c>
      <c r="F105" s="6" t="s">
        <v>257</v>
      </c>
      <c r="G105" s="8" t="s">
        <v>258</v>
      </c>
    </row>
    <row r="106" customFormat="false" ht="17.25" hidden="false" customHeight="true" outlineLevel="0" collapsed="false">
      <c r="A106" s="1" t="n">
        <v>105</v>
      </c>
      <c r="B106" s="6" t="s">
        <v>259</v>
      </c>
      <c r="C106" s="6" t="n">
        <v>55</v>
      </c>
      <c r="D106" s="6" t="n">
        <v>2</v>
      </c>
      <c r="E106" s="7" t="n">
        <f aca="false">LOG(C106,2)</f>
        <v>5.78135971352466</v>
      </c>
      <c r="F106" s="6" t="s">
        <v>260</v>
      </c>
      <c r="G106" s="8" t="s">
        <v>261</v>
      </c>
    </row>
    <row r="107" customFormat="false" ht="17.25" hidden="false" customHeight="true" outlineLevel="0" collapsed="false">
      <c r="A107" s="1" t="n">
        <v>106</v>
      </c>
      <c r="B107" s="6" t="s">
        <v>262</v>
      </c>
      <c r="C107" s="6" t="n">
        <v>28</v>
      </c>
      <c r="D107" s="6" t="n">
        <v>1</v>
      </c>
      <c r="E107" s="7" t="n">
        <f aca="false">LOG(C107,2)</f>
        <v>4.8073549220576</v>
      </c>
      <c r="F107" s="6" t="s">
        <v>263</v>
      </c>
      <c r="G107" s="8" t="s">
        <v>264</v>
      </c>
    </row>
    <row r="108" customFormat="false" ht="17.25" hidden="false" customHeight="true" outlineLevel="0" collapsed="false">
      <c r="A108" s="1" t="n">
        <v>107</v>
      </c>
      <c r="B108" s="6" t="s">
        <v>265</v>
      </c>
      <c r="C108" s="6" t="n">
        <v>28</v>
      </c>
      <c r="D108" s="6" t="n">
        <v>1</v>
      </c>
      <c r="E108" s="7" t="n">
        <f aca="false">LOG(C108,2)</f>
        <v>4.8073549220576</v>
      </c>
      <c r="F108" s="6" t="s">
        <v>266</v>
      </c>
      <c r="G108" s="8" t="s">
        <v>267</v>
      </c>
    </row>
    <row r="109" customFormat="false" ht="17.25" hidden="false" customHeight="true" outlineLevel="0" collapsed="false">
      <c r="A109" s="1" t="n">
        <v>108</v>
      </c>
      <c r="B109" s="6" t="s">
        <v>268</v>
      </c>
      <c r="C109" s="6" t="n">
        <v>28</v>
      </c>
      <c r="D109" s="6" t="n">
        <v>1</v>
      </c>
      <c r="E109" s="7" t="n">
        <f aca="false">LOG(C109,2)</f>
        <v>4.8073549220576</v>
      </c>
      <c r="F109" s="6" t="s">
        <v>269</v>
      </c>
      <c r="G109" s="8" t="s">
        <v>270</v>
      </c>
    </row>
    <row r="110" customFormat="false" ht="17.25" hidden="false" customHeight="true" outlineLevel="0" collapsed="false">
      <c r="A110" s="1" t="n">
        <v>109</v>
      </c>
      <c r="B110" s="6" t="s">
        <v>271</v>
      </c>
      <c r="C110" s="6" t="n">
        <v>28</v>
      </c>
      <c r="D110" s="6" t="n">
        <v>0</v>
      </c>
      <c r="E110" s="7" t="n">
        <f aca="false">LOG(C110,2)</f>
        <v>4.8073549220576</v>
      </c>
      <c r="F110" s="6" t="s">
        <v>272</v>
      </c>
      <c r="G110" s="8" t="s">
        <v>273</v>
      </c>
    </row>
    <row r="111" customFormat="false" ht="17.25" hidden="false" customHeight="true" outlineLevel="0" collapsed="false">
      <c r="A111" s="1" t="n">
        <v>110</v>
      </c>
      <c r="B111" s="6" t="s">
        <v>274</v>
      </c>
      <c r="C111" s="6" t="n">
        <v>27</v>
      </c>
      <c r="D111" s="6" t="n">
        <v>1</v>
      </c>
      <c r="E111" s="7" t="n">
        <f aca="false">LOG(C111,2)</f>
        <v>4.75488750216347</v>
      </c>
      <c r="F111" s="6" t="s">
        <v>275</v>
      </c>
      <c r="G111" s="8" t="s">
        <v>276</v>
      </c>
    </row>
    <row r="112" customFormat="false" ht="17.25" hidden="false" customHeight="true" outlineLevel="0" collapsed="false">
      <c r="A112" s="1" t="n">
        <v>111</v>
      </c>
      <c r="B112" s="6" t="s">
        <v>277</v>
      </c>
      <c r="C112" s="6" t="n">
        <v>27</v>
      </c>
      <c r="D112" s="6" t="n">
        <v>0</v>
      </c>
      <c r="E112" s="7" t="n">
        <f aca="false">LOG(C112,2)</f>
        <v>4.75488750216347</v>
      </c>
      <c r="F112" s="6" t="s">
        <v>278</v>
      </c>
      <c r="G112" s="8" t="s">
        <v>279</v>
      </c>
    </row>
    <row r="113" customFormat="false" ht="17.25" hidden="false" customHeight="true" outlineLevel="0" collapsed="false">
      <c r="A113" s="1" t="n">
        <v>112</v>
      </c>
      <c r="B113" s="6" t="s">
        <v>280</v>
      </c>
      <c r="C113" s="6" t="n">
        <v>27</v>
      </c>
      <c r="D113" s="6" t="n">
        <v>0</v>
      </c>
      <c r="E113" s="7" t="n">
        <f aca="false">LOG(C113,2)</f>
        <v>4.75488750216347</v>
      </c>
      <c r="F113" s="6"/>
      <c r="G113" s="8" t="s">
        <v>23</v>
      </c>
    </row>
    <row r="114" customFormat="false" ht="17.25" hidden="false" customHeight="true" outlineLevel="0" collapsed="false">
      <c r="A114" s="1" t="n">
        <v>113</v>
      </c>
      <c r="B114" s="6" t="s">
        <v>281</v>
      </c>
      <c r="C114" s="6" t="n">
        <v>52</v>
      </c>
      <c r="D114" s="6" t="n">
        <v>2</v>
      </c>
      <c r="E114" s="7" t="n">
        <f aca="false">LOG(C114,2)</f>
        <v>5.70043971814109</v>
      </c>
      <c r="F114" s="6" t="s">
        <v>282</v>
      </c>
      <c r="G114" s="8" t="s">
        <v>283</v>
      </c>
    </row>
    <row r="115" customFormat="false" ht="17.25" hidden="false" customHeight="true" outlineLevel="0" collapsed="false">
      <c r="A115" s="1" t="n">
        <v>114</v>
      </c>
      <c r="B115" s="6" t="s">
        <v>284</v>
      </c>
      <c r="C115" s="6" t="n">
        <v>53</v>
      </c>
      <c r="D115" s="6" t="n">
        <v>2</v>
      </c>
      <c r="E115" s="7" t="n">
        <f aca="false">LOG(C115,2)</f>
        <v>5.7279204545632</v>
      </c>
      <c r="F115" s="6" t="s">
        <v>285</v>
      </c>
      <c r="G115" s="8" t="s">
        <v>286</v>
      </c>
    </row>
    <row r="116" customFormat="false" ht="17.25" hidden="false" customHeight="true" outlineLevel="0" collapsed="false">
      <c r="A116" s="1" t="n">
        <v>115</v>
      </c>
      <c r="B116" s="6" t="s">
        <v>287</v>
      </c>
      <c r="C116" s="6" t="n">
        <v>52</v>
      </c>
      <c r="D116" s="6" t="n">
        <v>2</v>
      </c>
      <c r="E116" s="7" t="n">
        <f aca="false">LOG(C116,2)</f>
        <v>5.70043971814109</v>
      </c>
      <c r="F116" s="6" t="s">
        <v>288</v>
      </c>
      <c r="G116" s="8" t="s">
        <v>289</v>
      </c>
    </row>
    <row r="117" customFormat="false" ht="17.25" hidden="false" customHeight="true" outlineLevel="0" collapsed="false">
      <c r="A117" s="1" t="n">
        <v>116</v>
      </c>
      <c r="B117" s="6" t="s">
        <v>290</v>
      </c>
      <c r="C117" s="6" t="n">
        <v>26</v>
      </c>
      <c r="D117" s="6" t="n">
        <v>1</v>
      </c>
      <c r="E117" s="7" t="n">
        <f aca="false">LOG(C117,2)</f>
        <v>4.70043971814109</v>
      </c>
      <c r="F117" s="6" t="s">
        <v>291</v>
      </c>
      <c r="G117" s="8" t="s">
        <v>292</v>
      </c>
    </row>
    <row r="118" customFormat="false" ht="17.25" hidden="false" customHeight="true" outlineLevel="0" collapsed="false">
      <c r="A118" s="1" t="n">
        <v>117</v>
      </c>
      <c r="B118" s="6" t="s">
        <v>293</v>
      </c>
      <c r="C118" s="6" t="n">
        <v>26</v>
      </c>
      <c r="D118" s="6" t="n">
        <v>1</v>
      </c>
      <c r="E118" s="7" t="n">
        <f aca="false">LOG(C118,2)</f>
        <v>4.70043971814109</v>
      </c>
      <c r="F118" s="6" t="s">
        <v>294</v>
      </c>
      <c r="G118" s="8" t="s">
        <v>295</v>
      </c>
    </row>
    <row r="119" customFormat="false" ht="17.25" hidden="false" customHeight="true" outlineLevel="0" collapsed="false">
      <c r="A119" s="1" t="n">
        <v>118</v>
      </c>
      <c r="B119" s="6" t="s">
        <v>296</v>
      </c>
      <c r="C119" s="6" t="n">
        <v>26</v>
      </c>
      <c r="D119" s="6" t="n">
        <v>0</v>
      </c>
      <c r="E119" s="7" t="n">
        <f aca="false">LOG(C119,2)</f>
        <v>4.70043971814109</v>
      </c>
      <c r="F119" s="6" t="s">
        <v>297</v>
      </c>
      <c r="G119" s="8" t="s">
        <v>298</v>
      </c>
    </row>
    <row r="120" customFormat="false" ht="17.25" hidden="false" customHeight="true" outlineLevel="0" collapsed="false">
      <c r="A120" s="1" t="n">
        <v>119</v>
      </c>
      <c r="B120" s="6" t="s">
        <v>299</v>
      </c>
      <c r="C120" s="6" t="n">
        <v>26</v>
      </c>
      <c r="D120" s="6" t="n">
        <v>0</v>
      </c>
      <c r="E120" s="7" t="n">
        <f aca="false">LOG(C120,2)</f>
        <v>4.70043971814109</v>
      </c>
      <c r="F120" s="6" t="s">
        <v>300</v>
      </c>
      <c r="G120" s="8" t="s">
        <v>301</v>
      </c>
    </row>
    <row r="121" customFormat="false" ht="17.25" hidden="false" customHeight="true" outlineLevel="0" collapsed="false">
      <c r="A121" s="1" t="n">
        <v>120</v>
      </c>
      <c r="B121" s="6" t="s">
        <v>302</v>
      </c>
      <c r="C121" s="6" t="n">
        <v>26</v>
      </c>
      <c r="D121" s="6" t="n">
        <v>0</v>
      </c>
      <c r="E121" s="7" t="n">
        <f aca="false">LOG(C121,2)</f>
        <v>4.70043971814109</v>
      </c>
      <c r="F121" s="6" t="s">
        <v>303</v>
      </c>
      <c r="G121" s="8" t="s">
        <v>304</v>
      </c>
    </row>
    <row r="122" customFormat="false" ht="17.25" hidden="false" customHeight="true" outlineLevel="0" collapsed="false">
      <c r="A122" s="1" t="n">
        <v>121</v>
      </c>
      <c r="B122" s="6" t="s">
        <v>305</v>
      </c>
      <c r="C122" s="6" t="n">
        <v>50</v>
      </c>
      <c r="D122" s="6" t="n">
        <v>2</v>
      </c>
      <c r="E122" s="7" t="n">
        <f aca="false">LOG(C122,2)</f>
        <v>5.64385618977472</v>
      </c>
      <c r="F122" s="6" t="s">
        <v>306</v>
      </c>
      <c r="G122" s="8" t="s">
        <v>307</v>
      </c>
    </row>
    <row r="123" customFormat="false" ht="17.25" hidden="false" customHeight="true" outlineLevel="0" collapsed="false">
      <c r="A123" s="1" t="n">
        <v>122</v>
      </c>
      <c r="B123" s="6" t="s">
        <v>308</v>
      </c>
      <c r="C123" s="6" t="n">
        <v>25</v>
      </c>
      <c r="D123" s="6" t="n">
        <v>1</v>
      </c>
      <c r="E123" s="7" t="n">
        <f aca="false">LOG(C123,2)</f>
        <v>4.64385618977472</v>
      </c>
      <c r="F123" s="6" t="s">
        <v>309</v>
      </c>
      <c r="G123" s="8" t="s">
        <v>310</v>
      </c>
    </row>
    <row r="124" customFormat="false" ht="17.25" hidden="false" customHeight="true" outlineLevel="0" collapsed="false">
      <c r="A124" s="1" t="n">
        <v>123</v>
      </c>
      <c r="B124" s="6" t="s">
        <v>311</v>
      </c>
      <c r="C124" s="6" t="n">
        <v>25</v>
      </c>
      <c r="D124" s="6" t="n">
        <v>1</v>
      </c>
      <c r="E124" s="7" t="n">
        <f aca="false">LOG(C124,2)</f>
        <v>4.64385618977472</v>
      </c>
      <c r="F124" s="6" t="s">
        <v>312</v>
      </c>
      <c r="G124" s="8" t="s">
        <v>313</v>
      </c>
    </row>
    <row r="125" customFormat="false" ht="17.25" hidden="false" customHeight="true" outlineLevel="0" collapsed="false">
      <c r="A125" s="1" t="n">
        <v>124</v>
      </c>
      <c r="B125" s="6" t="s">
        <v>314</v>
      </c>
      <c r="C125" s="6" t="n">
        <v>25</v>
      </c>
      <c r="D125" s="6" t="n">
        <v>0</v>
      </c>
      <c r="E125" s="7" t="n">
        <f aca="false">LOG(C125,2)</f>
        <v>4.64385618977472</v>
      </c>
      <c r="F125" s="6" t="s">
        <v>315</v>
      </c>
      <c r="G125" s="8" t="s">
        <v>316</v>
      </c>
    </row>
    <row r="126" customFormat="false" ht="17.25" hidden="false" customHeight="true" outlineLevel="0" collapsed="false">
      <c r="A126" s="1" t="n">
        <v>125</v>
      </c>
      <c r="B126" s="6" t="s">
        <v>317</v>
      </c>
      <c r="C126" s="6" t="n">
        <v>25</v>
      </c>
      <c r="D126" s="6" t="n">
        <v>0</v>
      </c>
      <c r="E126" s="7" t="n">
        <f aca="false">LOG(C126,2)</f>
        <v>4.64385618977472</v>
      </c>
      <c r="F126" s="6" t="s">
        <v>318</v>
      </c>
      <c r="G126" s="8" t="s">
        <v>319</v>
      </c>
    </row>
    <row r="127" customFormat="false" ht="17.25" hidden="false" customHeight="true" outlineLevel="0" collapsed="false">
      <c r="A127" s="1" t="n">
        <v>126</v>
      </c>
      <c r="B127" s="6" t="s">
        <v>320</v>
      </c>
      <c r="C127" s="6" t="n">
        <v>25</v>
      </c>
      <c r="D127" s="6" t="n">
        <v>0</v>
      </c>
      <c r="E127" s="7" t="n">
        <f aca="false">LOG(C127,2)</f>
        <v>4.64385618977472</v>
      </c>
      <c r="F127" s="6"/>
      <c r="G127" s="8" t="s">
        <v>23</v>
      </c>
    </row>
    <row r="128" customFormat="false" ht="17.25" hidden="false" customHeight="true" outlineLevel="0" collapsed="false">
      <c r="A128" s="1" t="n">
        <v>127</v>
      </c>
      <c r="B128" s="6" t="s">
        <v>321</v>
      </c>
      <c r="C128" s="6" t="n">
        <v>25</v>
      </c>
      <c r="D128" s="6" t="n">
        <v>0</v>
      </c>
      <c r="E128" s="7" t="n">
        <f aca="false">LOG(C128,2)</f>
        <v>4.64385618977472</v>
      </c>
      <c r="F128" s="6" t="s">
        <v>322</v>
      </c>
      <c r="G128" s="8" t="s">
        <v>323</v>
      </c>
    </row>
    <row r="129" customFormat="false" ht="17.25" hidden="false" customHeight="true" outlineLevel="0" collapsed="false">
      <c r="A129" s="1" t="n">
        <v>128</v>
      </c>
      <c r="B129" s="6" t="s">
        <v>324</v>
      </c>
      <c r="C129" s="6" t="n">
        <v>25</v>
      </c>
      <c r="D129" s="6" t="n">
        <v>0</v>
      </c>
      <c r="E129" s="7" t="n">
        <f aca="false">LOG(C129,2)</f>
        <v>4.64385618977472</v>
      </c>
      <c r="F129" s="6" t="s">
        <v>325</v>
      </c>
      <c r="G129" s="8" t="s">
        <v>326</v>
      </c>
    </row>
    <row r="130" customFormat="false" ht="17.25" hidden="false" customHeight="true" outlineLevel="0" collapsed="false">
      <c r="A130" s="1" t="n">
        <v>129</v>
      </c>
      <c r="B130" s="6" t="s">
        <v>327</v>
      </c>
      <c r="C130" s="6" t="n">
        <v>25</v>
      </c>
      <c r="D130" s="6" t="n">
        <v>0</v>
      </c>
      <c r="E130" s="7" t="n">
        <f aca="false">LOG(C130,2)</f>
        <v>4.64385618977472</v>
      </c>
      <c r="F130" s="6" t="s">
        <v>328</v>
      </c>
      <c r="G130" s="8" t="s">
        <v>329</v>
      </c>
    </row>
    <row r="131" customFormat="false" ht="17.25" hidden="false" customHeight="true" outlineLevel="0" collapsed="false">
      <c r="A131" s="1" t="n">
        <v>130</v>
      </c>
      <c r="B131" s="6" t="s">
        <v>330</v>
      </c>
      <c r="C131" s="6" t="n">
        <v>48</v>
      </c>
      <c r="D131" s="6" t="n">
        <v>2</v>
      </c>
      <c r="E131" s="7" t="n">
        <f aca="false">LOG(C131,2)</f>
        <v>5.58496250072116</v>
      </c>
      <c r="F131" s="6" t="s">
        <v>331</v>
      </c>
      <c r="G131" s="8" t="s">
        <v>332</v>
      </c>
    </row>
    <row r="132" customFormat="false" ht="17.25" hidden="false" customHeight="true" outlineLevel="0" collapsed="false">
      <c r="A132" s="1" t="n">
        <v>131</v>
      </c>
      <c r="B132" s="6" t="s">
        <v>333</v>
      </c>
      <c r="C132" s="6" t="n">
        <v>24</v>
      </c>
      <c r="D132" s="6" t="n">
        <v>1</v>
      </c>
      <c r="E132" s="7" t="n">
        <f aca="false">LOG(C132,2)</f>
        <v>4.58496250072116</v>
      </c>
      <c r="F132" s="6" t="s">
        <v>334</v>
      </c>
      <c r="G132" s="8" t="s">
        <v>335</v>
      </c>
    </row>
    <row r="133" customFormat="false" ht="17.25" hidden="false" customHeight="true" outlineLevel="0" collapsed="false">
      <c r="A133" s="1" t="n">
        <v>132</v>
      </c>
      <c r="B133" s="6" t="s">
        <v>336</v>
      </c>
      <c r="C133" s="6" t="n">
        <v>24</v>
      </c>
      <c r="D133" s="6" t="n">
        <v>1</v>
      </c>
      <c r="E133" s="7" t="n">
        <f aca="false">LOG(C133,2)</f>
        <v>4.58496250072116</v>
      </c>
      <c r="F133" s="6"/>
      <c r="G133" s="8" t="s">
        <v>23</v>
      </c>
    </row>
    <row r="134" customFormat="false" ht="17.25" hidden="false" customHeight="true" outlineLevel="0" collapsed="false">
      <c r="A134" s="1" t="n">
        <v>133</v>
      </c>
      <c r="B134" s="6" t="s">
        <v>337</v>
      </c>
      <c r="C134" s="6" t="n">
        <v>24</v>
      </c>
      <c r="D134" s="6" t="n">
        <v>1</v>
      </c>
      <c r="E134" s="7" t="n">
        <f aca="false">LOG(C134,2)</f>
        <v>4.58496250072116</v>
      </c>
      <c r="F134" s="6" t="s">
        <v>223</v>
      </c>
      <c r="G134" s="8" t="s">
        <v>224</v>
      </c>
    </row>
    <row r="135" customFormat="false" ht="17.25" hidden="false" customHeight="true" outlineLevel="0" collapsed="false">
      <c r="A135" s="1" t="n">
        <v>134</v>
      </c>
      <c r="B135" s="6" t="s">
        <v>338</v>
      </c>
      <c r="C135" s="6" t="n">
        <v>24</v>
      </c>
      <c r="D135" s="6" t="n">
        <v>1</v>
      </c>
      <c r="E135" s="7" t="n">
        <f aca="false">LOG(C135,2)</f>
        <v>4.58496250072116</v>
      </c>
      <c r="F135" s="6" t="s">
        <v>339</v>
      </c>
      <c r="G135" s="8" t="s">
        <v>340</v>
      </c>
    </row>
    <row r="136" customFormat="false" ht="17.25" hidden="false" customHeight="true" outlineLevel="0" collapsed="false">
      <c r="A136" s="1" t="n">
        <v>135</v>
      </c>
      <c r="B136" s="6" t="s">
        <v>341</v>
      </c>
      <c r="C136" s="6" t="n">
        <v>49</v>
      </c>
      <c r="D136" s="6" t="n">
        <v>2</v>
      </c>
      <c r="E136" s="7" t="n">
        <f aca="false">LOG(C136,2)</f>
        <v>5.61470984411521</v>
      </c>
      <c r="F136" s="6" t="s">
        <v>342</v>
      </c>
      <c r="G136" s="8" t="s">
        <v>343</v>
      </c>
    </row>
    <row r="137" customFormat="false" ht="17.25" hidden="false" customHeight="true" outlineLevel="0" collapsed="false">
      <c r="A137" s="1" t="n">
        <v>136</v>
      </c>
      <c r="B137" s="6" t="s">
        <v>344</v>
      </c>
      <c r="C137" s="6" t="n">
        <v>48</v>
      </c>
      <c r="D137" s="6" t="n">
        <v>2</v>
      </c>
      <c r="E137" s="7" t="n">
        <f aca="false">LOG(C137,2)</f>
        <v>5.58496250072116</v>
      </c>
      <c r="F137" s="6" t="s">
        <v>345</v>
      </c>
      <c r="G137" s="8" t="s">
        <v>346</v>
      </c>
    </row>
    <row r="138" customFormat="false" ht="17.25" hidden="false" customHeight="true" outlineLevel="0" collapsed="false">
      <c r="A138" s="1" t="n">
        <v>137</v>
      </c>
      <c r="B138" s="6" t="s">
        <v>347</v>
      </c>
      <c r="C138" s="6" t="n">
        <v>48</v>
      </c>
      <c r="D138" s="6" t="n">
        <v>2</v>
      </c>
      <c r="E138" s="7" t="n">
        <f aca="false">LOG(C138,2)</f>
        <v>5.58496250072116</v>
      </c>
      <c r="F138" s="6"/>
      <c r="G138" s="8" t="s">
        <v>23</v>
      </c>
    </row>
    <row r="139" customFormat="false" ht="17.25" hidden="false" customHeight="true" outlineLevel="0" collapsed="false">
      <c r="A139" s="1" t="n">
        <v>138</v>
      </c>
      <c r="B139" s="6" t="s">
        <v>348</v>
      </c>
      <c r="C139" s="6" t="n">
        <v>48</v>
      </c>
      <c r="D139" s="6" t="n">
        <v>2</v>
      </c>
      <c r="E139" s="7" t="n">
        <f aca="false">LOG(C139,2)</f>
        <v>5.58496250072116</v>
      </c>
      <c r="F139" s="6" t="s">
        <v>349</v>
      </c>
      <c r="G139" s="8" t="s">
        <v>350</v>
      </c>
    </row>
    <row r="140" customFormat="false" ht="17.25" hidden="false" customHeight="true" outlineLevel="0" collapsed="false">
      <c r="A140" s="1" t="n">
        <v>139</v>
      </c>
      <c r="B140" s="6" t="s">
        <v>351</v>
      </c>
      <c r="C140" s="6" t="n">
        <v>24</v>
      </c>
      <c r="D140" s="6" t="n">
        <v>1</v>
      </c>
      <c r="E140" s="7" t="n">
        <f aca="false">LOG(C140,2)</f>
        <v>4.58496250072116</v>
      </c>
      <c r="F140" s="6" t="s">
        <v>352</v>
      </c>
      <c r="G140" s="8" t="s">
        <v>353</v>
      </c>
    </row>
    <row r="141" customFormat="false" ht="17.25" hidden="false" customHeight="true" outlineLevel="0" collapsed="false">
      <c r="A141" s="1" t="n">
        <v>140</v>
      </c>
      <c r="B141" s="6" t="s">
        <v>354</v>
      </c>
      <c r="C141" s="6" t="n">
        <v>24</v>
      </c>
      <c r="D141" s="6" t="n">
        <v>1</v>
      </c>
      <c r="E141" s="7" t="n">
        <f aca="false">LOG(C141,2)</f>
        <v>4.58496250072116</v>
      </c>
      <c r="F141" s="6" t="s">
        <v>355</v>
      </c>
      <c r="G141" s="8" t="s">
        <v>356</v>
      </c>
    </row>
    <row r="142" customFormat="false" ht="17.25" hidden="false" customHeight="true" outlineLevel="0" collapsed="false">
      <c r="A142" s="1" t="n">
        <v>141</v>
      </c>
      <c r="B142" s="6" t="s">
        <v>357</v>
      </c>
      <c r="C142" s="6" t="n">
        <v>48</v>
      </c>
      <c r="D142" s="6" t="n">
        <v>2</v>
      </c>
      <c r="E142" s="7" t="n">
        <f aca="false">LOG(C142,2)</f>
        <v>5.58496250072116</v>
      </c>
      <c r="F142" s="6"/>
      <c r="G142" s="8" t="s">
        <v>23</v>
      </c>
    </row>
    <row r="143" customFormat="false" ht="17.25" hidden="false" customHeight="true" outlineLevel="0" collapsed="false">
      <c r="A143" s="1" t="n">
        <v>142</v>
      </c>
      <c r="B143" s="6" t="s">
        <v>358</v>
      </c>
      <c r="C143" s="6" t="n">
        <v>48</v>
      </c>
      <c r="D143" s="6" t="n">
        <v>2</v>
      </c>
      <c r="E143" s="7" t="n">
        <f aca="false">LOG(C143,2)</f>
        <v>5.58496250072116</v>
      </c>
      <c r="F143" s="6" t="s">
        <v>359</v>
      </c>
      <c r="G143" s="8" t="s">
        <v>360</v>
      </c>
    </row>
    <row r="144" customFormat="false" ht="17.25" hidden="false" customHeight="true" outlineLevel="0" collapsed="false">
      <c r="A144" s="1" t="n">
        <v>143</v>
      </c>
      <c r="B144" s="6" t="s">
        <v>361</v>
      </c>
      <c r="C144" s="6" t="n">
        <v>24</v>
      </c>
      <c r="D144" s="6" t="n">
        <v>0</v>
      </c>
      <c r="E144" s="7" t="n">
        <f aca="false">LOG(C144,2)</f>
        <v>4.58496250072116</v>
      </c>
      <c r="F144" s="6" t="s">
        <v>362</v>
      </c>
      <c r="G144" s="8" t="s">
        <v>363</v>
      </c>
    </row>
    <row r="145" customFormat="false" ht="17.25" hidden="false" customHeight="true" outlineLevel="0" collapsed="false">
      <c r="A145" s="1" t="n">
        <v>144</v>
      </c>
      <c r="B145" s="6" t="s">
        <v>364</v>
      </c>
      <c r="C145" s="6" t="n">
        <v>24</v>
      </c>
      <c r="D145" s="6" t="n">
        <v>0</v>
      </c>
      <c r="E145" s="7" t="n">
        <f aca="false">LOG(C145,2)</f>
        <v>4.58496250072116</v>
      </c>
      <c r="F145" s="6" t="s">
        <v>365</v>
      </c>
      <c r="G145" s="8" t="s">
        <v>366</v>
      </c>
    </row>
    <row r="146" customFormat="false" ht="17.25" hidden="false" customHeight="true" outlineLevel="0" collapsed="false">
      <c r="A146" s="1" t="n">
        <v>145</v>
      </c>
      <c r="B146" s="6" t="s">
        <v>367</v>
      </c>
      <c r="C146" s="6" t="n">
        <v>24</v>
      </c>
      <c r="D146" s="6" t="n">
        <v>0</v>
      </c>
      <c r="E146" s="7" t="n">
        <f aca="false">LOG(C146,2)</f>
        <v>4.58496250072116</v>
      </c>
      <c r="F146" s="6" t="s">
        <v>368</v>
      </c>
      <c r="G146" s="8" t="s">
        <v>369</v>
      </c>
    </row>
    <row r="147" customFormat="false" ht="17.25" hidden="false" customHeight="true" outlineLevel="0" collapsed="false">
      <c r="A147" s="1" t="n">
        <v>146</v>
      </c>
      <c r="B147" s="6" t="s">
        <v>370</v>
      </c>
      <c r="C147" s="6" t="n">
        <v>24</v>
      </c>
      <c r="D147" s="6" t="n">
        <v>0</v>
      </c>
      <c r="E147" s="7" t="n">
        <f aca="false">LOG(C147,2)</f>
        <v>4.58496250072116</v>
      </c>
      <c r="F147" s="6" t="s">
        <v>371</v>
      </c>
      <c r="G147" s="8" t="s">
        <v>372</v>
      </c>
    </row>
    <row r="148" customFormat="false" ht="17.25" hidden="false" customHeight="true" outlineLevel="0" collapsed="false">
      <c r="A148" s="1" t="n">
        <v>147</v>
      </c>
      <c r="B148" s="6" t="s">
        <v>373</v>
      </c>
      <c r="C148" s="6" t="n">
        <v>24</v>
      </c>
      <c r="D148" s="6" t="n">
        <v>0</v>
      </c>
      <c r="E148" s="7" t="n">
        <f aca="false">LOG(C148,2)</f>
        <v>4.58496250072116</v>
      </c>
      <c r="F148" s="6" t="s">
        <v>374</v>
      </c>
      <c r="G148" s="8" t="s">
        <v>375</v>
      </c>
    </row>
    <row r="149" customFormat="false" ht="25.5" hidden="false" customHeight="true" outlineLevel="0" collapsed="false">
      <c r="A149" s="1" t="n">
        <v>148</v>
      </c>
      <c r="B149" s="6" t="s">
        <v>376</v>
      </c>
      <c r="C149" s="6" t="n">
        <v>23</v>
      </c>
      <c r="D149" s="6" t="n">
        <v>1</v>
      </c>
      <c r="E149" s="7" t="n">
        <f aca="false">LOG(C149,2)</f>
        <v>4.52356195605701</v>
      </c>
      <c r="F149" s="6" t="s">
        <v>377</v>
      </c>
      <c r="G149" s="8" t="s">
        <v>378</v>
      </c>
    </row>
    <row r="150" customFormat="false" ht="17.25" hidden="false" customHeight="true" outlineLevel="0" collapsed="false">
      <c r="A150" s="1" t="n">
        <v>149</v>
      </c>
      <c r="B150" s="6" t="s">
        <v>379</v>
      </c>
      <c r="C150" s="6" t="n">
        <v>46</v>
      </c>
      <c r="D150" s="6" t="n">
        <v>2</v>
      </c>
      <c r="E150" s="7" t="n">
        <f aca="false">LOG(C150,2)</f>
        <v>5.52356195605701</v>
      </c>
      <c r="F150" s="6"/>
      <c r="G150" s="8" t="s">
        <v>23</v>
      </c>
    </row>
    <row r="151" customFormat="false" ht="17.25" hidden="false" customHeight="true" outlineLevel="0" collapsed="false">
      <c r="A151" s="1" t="n">
        <v>150</v>
      </c>
      <c r="B151" s="6" t="s">
        <v>380</v>
      </c>
      <c r="C151" s="6" t="n">
        <v>23</v>
      </c>
      <c r="D151" s="6" t="n">
        <v>1</v>
      </c>
      <c r="E151" s="7" t="n">
        <f aca="false">LOG(C151,2)</f>
        <v>4.52356195605701</v>
      </c>
      <c r="F151" s="6"/>
      <c r="G151" s="8" t="s">
        <v>23</v>
      </c>
    </row>
    <row r="152" customFormat="false" ht="17.25" hidden="false" customHeight="true" outlineLevel="0" collapsed="false">
      <c r="A152" s="1" t="n">
        <v>151</v>
      </c>
      <c r="B152" s="6" t="s">
        <v>381</v>
      </c>
      <c r="C152" s="6" t="n">
        <v>23</v>
      </c>
      <c r="D152" s="6" t="n">
        <v>0</v>
      </c>
      <c r="E152" s="7" t="n">
        <f aca="false">LOG(C152,2)</f>
        <v>4.52356195605701</v>
      </c>
      <c r="F152" s="6" t="s">
        <v>382</v>
      </c>
      <c r="G152" s="8" t="s">
        <v>383</v>
      </c>
    </row>
    <row r="153" customFormat="false" ht="17.25" hidden="false" customHeight="true" outlineLevel="0" collapsed="false">
      <c r="A153" s="1" t="n">
        <v>152</v>
      </c>
      <c r="B153" s="6" t="s">
        <v>384</v>
      </c>
      <c r="C153" s="6" t="n">
        <v>23</v>
      </c>
      <c r="D153" s="6" t="n">
        <v>0</v>
      </c>
      <c r="E153" s="7" t="n">
        <f aca="false">LOG(C153,2)</f>
        <v>4.52356195605701</v>
      </c>
      <c r="F153" s="6" t="s">
        <v>385</v>
      </c>
      <c r="G153" s="8" t="s">
        <v>386</v>
      </c>
    </row>
    <row r="154" customFormat="false" ht="17.25" hidden="false" customHeight="true" outlineLevel="0" collapsed="false">
      <c r="A154" s="1" t="n">
        <v>153</v>
      </c>
      <c r="B154" s="6" t="s">
        <v>387</v>
      </c>
      <c r="C154" s="6" t="n">
        <v>23</v>
      </c>
      <c r="D154" s="6" t="n">
        <v>0</v>
      </c>
      <c r="E154" s="7" t="n">
        <f aca="false">LOG(C154,2)</f>
        <v>4.52356195605701</v>
      </c>
      <c r="F154" s="6" t="s">
        <v>388</v>
      </c>
      <c r="G154" s="8" t="s">
        <v>389</v>
      </c>
    </row>
    <row r="155" customFormat="false" ht="17.25" hidden="false" customHeight="true" outlineLevel="0" collapsed="false">
      <c r="A155" s="1" t="n">
        <v>154</v>
      </c>
      <c r="B155" s="6" t="s">
        <v>390</v>
      </c>
      <c r="C155" s="6" t="n">
        <v>23</v>
      </c>
      <c r="D155" s="6" t="n">
        <v>0</v>
      </c>
      <c r="E155" s="7" t="n">
        <f aca="false">LOG(C155,2)</f>
        <v>4.52356195605701</v>
      </c>
      <c r="F155" s="6" t="s">
        <v>391</v>
      </c>
      <c r="G155" s="8" t="s">
        <v>392</v>
      </c>
    </row>
    <row r="156" customFormat="false" ht="17.25" hidden="false" customHeight="true" outlineLevel="0" collapsed="false">
      <c r="A156" s="1" t="n">
        <v>155</v>
      </c>
      <c r="B156" s="6" t="s">
        <v>393</v>
      </c>
      <c r="C156" s="6" t="n">
        <v>44</v>
      </c>
      <c r="D156" s="6" t="n">
        <v>2</v>
      </c>
      <c r="E156" s="7" t="n">
        <f aca="false">LOG(C156,2)</f>
        <v>5.4594316186373</v>
      </c>
      <c r="F156" s="6" t="s">
        <v>394</v>
      </c>
      <c r="G156" s="8" t="s">
        <v>395</v>
      </c>
    </row>
    <row r="157" customFormat="false" ht="17.25" hidden="false" customHeight="true" outlineLevel="0" collapsed="false">
      <c r="A157" s="1" t="n">
        <v>156</v>
      </c>
      <c r="B157" s="6" t="s">
        <v>396</v>
      </c>
      <c r="C157" s="6" t="n">
        <v>22</v>
      </c>
      <c r="D157" s="6" t="n">
        <v>1</v>
      </c>
      <c r="E157" s="7" t="n">
        <f aca="false">LOG(C157,2)</f>
        <v>4.4594316186373</v>
      </c>
      <c r="F157" s="6" t="s">
        <v>397</v>
      </c>
      <c r="G157" s="8" t="s">
        <v>398</v>
      </c>
    </row>
    <row r="158" customFormat="false" ht="17.25" hidden="false" customHeight="true" outlineLevel="0" collapsed="false">
      <c r="A158" s="1" t="n">
        <v>157</v>
      </c>
      <c r="B158" s="6" t="s">
        <v>399</v>
      </c>
      <c r="C158" s="6" t="n">
        <v>22</v>
      </c>
      <c r="D158" s="6" t="n">
        <v>1</v>
      </c>
      <c r="E158" s="7" t="n">
        <f aca="false">LOG(C158,2)</f>
        <v>4.4594316186373</v>
      </c>
      <c r="F158" s="6" t="s">
        <v>400</v>
      </c>
      <c r="G158" s="8" t="s">
        <v>401</v>
      </c>
    </row>
    <row r="159" customFormat="false" ht="17.25" hidden="false" customHeight="true" outlineLevel="0" collapsed="false">
      <c r="A159" s="1" t="n">
        <v>158</v>
      </c>
      <c r="B159" s="6" t="s">
        <v>402</v>
      </c>
      <c r="C159" s="6" t="n">
        <v>22</v>
      </c>
      <c r="D159" s="6" t="n">
        <v>1</v>
      </c>
      <c r="E159" s="7" t="n">
        <f aca="false">LOG(C159,2)</f>
        <v>4.4594316186373</v>
      </c>
      <c r="F159" s="6" t="s">
        <v>403</v>
      </c>
      <c r="G159" s="8" t="s">
        <v>404</v>
      </c>
    </row>
    <row r="160" customFormat="false" ht="17.25" hidden="false" customHeight="true" outlineLevel="0" collapsed="false">
      <c r="A160" s="1" t="n">
        <v>159</v>
      </c>
      <c r="B160" s="6" t="s">
        <v>405</v>
      </c>
      <c r="C160" s="6" t="n">
        <v>44</v>
      </c>
      <c r="D160" s="6" t="n">
        <v>2</v>
      </c>
      <c r="E160" s="7" t="n">
        <f aca="false">LOG(C160,2)</f>
        <v>5.4594316186373</v>
      </c>
      <c r="F160" s="6" t="s">
        <v>406</v>
      </c>
      <c r="G160" s="8" t="s">
        <v>407</v>
      </c>
    </row>
    <row r="161" customFormat="false" ht="17.25" hidden="false" customHeight="true" outlineLevel="0" collapsed="false">
      <c r="A161" s="1" t="n">
        <v>160</v>
      </c>
      <c r="B161" s="6" t="s">
        <v>408</v>
      </c>
      <c r="C161" s="6" t="n">
        <v>44</v>
      </c>
      <c r="D161" s="6" t="n">
        <v>2</v>
      </c>
      <c r="E161" s="7" t="n">
        <f aca="false">LOG(C161,2)</f>
        <v>5.4594316186373</v>
      </c>
      <c r="F161" s="6" t="s">
        <v>409</v>
      </c>
      <c r="G161" s="8" t="s">
        <v>410</v>
      </c>
    </row>
    <row r="162" customFormat="false" ht="17.25" hidden="false" customHeight="true" outlineLevel="0" collapsed="false">
      <c r="A162" s="1" t="n">
        <v>161</v>
      </c>
      <c r="B162" s="6" t="s">
        <v>411</v>
      </c>
      <c r="C162" s="6" t="n">
        <v>22</v>
      </c>
      <c r="D162" s="6" t="n">
        <v>1</v>
      </c>
      <c r="E162" s="7" t="n">
        <f aca="false">LOG(C162,2)</f>
        <v>4.4594316186373</v>
      </c>
      <c r="F162" s="6" t="s">
        <v>412</v>
      </c>
      <c r="G162" s="8" t="s">
        <v>413</v>
      </c>
    </row>
    <row r="163" customFormat="false" ht="17.25" hidden="false" customHeight="true" outlineLevel="0" collapsed="false">
      <c r="A163" s="1" t="n">
        <v>162</v>
      </c>
      <c r="B163" s="6" t="s">
        <v>414</v>
      </c>
      <c r="C163" s="6" t="n">
        <v>44</v>
      </c>
      <c r="D163" s="6" t="n">
        <v>2</v>
      </c>
      <c r="E163" s="7" t="n">
        <f aca="false">LOG(C163,2)</f>
        <v>5.4594316186373</v>
      </c>
      <c r="F163" s="6" t="s">
        <v>415</v>
      </c>
      <c r="G163" s="8" t="s">
        <v>416</v>
      </c>
    </row>
    <row r="164" customFormat="false" ht="17.25" hidden="false" customHeight="true" outlineLevel="0" collapsed="false">
      <c r="A164" s="1" t="n">
        <v>163</v>
      </c>
      <c r="B164" s="6" t="s">
        <v>417</v>
      </c>
      <c r="C164" s="6" t="n">
        <v>22</v>
      </c>
      <c r="D164" s="6" t="n">
        <v>0</v>
      </c>
      <c r="E164" s="7" t="n">
        <f aca="false">LOG(C164,2)</f>
        <v>4.4594316186373</v>
      </c>
      <c r="F164" s="6" t="s">
        <v>418</v>
      </c>
      <c r="G164" s="8" t="s">
        <v>419</v>
      </c>
    </row>
    <row r="165" customFormat="false" ht="17.25" hidden="false" customHeight="true" outlineLevel="0" collapsed="false">
      <c r="A165" s="1" t="n">
        <v>164</v>
      </c>
      <c r="B165" s="6" t="s">
        <v>420</v>
      </c>
      <c r="C165" s="6" t="n">
        <v>22</v>
      </c>
      <c r="D165" s="6" t="n">
        <v>0</v>
      </c>
      <c r="E165" s="7" t="n">
        <f aca="false">LOG(C165,2)</f>
        <v>4.4594316186373</v>
      </c>
      <c r="F165" s="6"/>
      <c r="G165" s="8" t="s">
        <v>23</v>
      </c>
    </row>
    <row r="166" customFormat="false" ht="17.25" hidden="false" customHeight="true" outlineLevel="0" collapsed="false">
      <c r="A166" s="1" t="n">
        <v>165</v>
      </c>
      <c r="B166" s="6" t="s">
        <v>421</v>
      </c>
      <c r="C166" s="6" t="n">
        <v>42</v>
      </c>
      <c r="D166" s="6" t="n">
        <v>2</v>
      </c>
      <c r="E166" s="7" t="n">
        <f aca="false">LOG(C166,2)</f>
        <v>5.39231742277876</v>
      </c>
      <c r="F166" s="6" t="s">
        <v>422</v>
      </c>
      <c r="G166" s="8" t="s">
        <v>423</v>
      </c>
    </row>
    <row r="167" customFormat="false" ht="17.25" hidden="false" customHeight="true" outlineLevel="0" collapsed="false">
      <c r="A167" s="1" t="n">
        <v>166</v>
      </c>
      <c r="B167" s="6" t="s">
        <v>424</v>
      </c>
      <c r="C167" s="6" t="n">
        <v>42</v>
      </c>
      <c r="D167" s="6" t="n">
        <v>2</v>
      </c>
      <c r="E167" s="7" t="n">
        <f aca="false">LOG(C167,2)</f>
        <v>5.39231742277876</v>
      </c>
      <c r="F167" s="6" t="s">
        <v>425</v>
      </c>
      <c r="G167" s="8" t="s">
        <v>426</v>
      </c>
    </row>
    <row r="168" customFormat="false" ht="17.25" hidden="false" customHeight="true" outlineLevel="0" collapsed="false">
      <c r="A168" s="1" t="n">
        <v>167</v>
      </c>
      <c r="B168" s="6" t="s">
        <v>427</v>
      </c>
      <c r="C168" s="6" t="n">
        <v>42</v>
      </c>
      <c r="D168" s="6" t="n">
        <v>2</v>
      </c>
      <c r="E168" s="7" t="n">
        <f aca="false">LOG(C168,2)</f>
        <v>5.39231742277876</v>
      </c>
      <c r="F168" s="6" t="s">
        <v>428</v>
      </c>
      <c r="G168" s="8" t="s">
        <v>429</v>
      </c>
    </row>
    <row r="169" customFormat="false" ht="17.25" hidden="false" customHeight="true" outlineLevel="0" collapsed="false">
      <c r="A169" s="1" t="n">
        <v>168</v>
      </c>
      <c r="B169" s="6" t="s">
        <v>430</v>
      </c>
      <c r="C169" s="6" t="n">
        <v>42</v>
      </c>
      <c r="D169" s="6" t="n">
        <v>2</v>
      </c>
      <c r="E169" s="7" t="n">
        <f aca="false">LOG(C169,2)</f>
        <v>5.39231742277876</v>
      </c>
      <c r="F169" s="6" t="s">
        <v>431</v>
      </c>
      <c r="G169" s="8" t="s">
        <v>432</v>
      </c>
    </row>
    <row r="170" customFormat="false" ht="17.25" hidden="false" customHeight="true" outlineLevel="0" collapsed="false">
      <c r="A170" s="1" t="n">
        <v>169</v>
      </c>
      <c r="B170" s="6" t="s">
        <v>433</v>
      </c>
      <c r="C170" s="6" t="n">
        <v>21</v>
      </c>
      <c r="D170" s="6" t="n">
        <v>1</v>
      </c>
      <c r="E170" s="7" t="n">
        <f aca="false">LOG(C170,2)</f>
        <v>4.39231742277876</v>
      </c>
      <c r="F170" s="6" t="s">
        <v>434</v>
      </c>
      <c r="G170" s="8" t="s">
        <v>435</v>
      </c>
    </row>
    <row r="171" customFormat="false" ht="17.25" hidden="false" customHeight="true" outlineLevel="0" collapsed="false">
      <c r="A171" s="1" t="n">
        <v>170</v>
      </c>
      <c r="B171" s="6" t="s">
        <v>436</v>
      </c>
      <c r="C171" s="6" t="n">
        <v>21</v>
      </c>
      <c r="D171" s="6" t="n">
        <v>1</v>
      </c>
      <c r="E171" s="7" t="n">
        <f aca="false">LOG(C171,2)</f>
        <v>4.39231742277876</v>
      </c>
      <c r="F171" s="6" t="s">
        <v>437</v>
      </c>
      <c r="G171" s="8" t="s">
        <v>438</v>
      </c>
    </row>
    <row r="172" customFormat="false" ht="23.25" hidden="false" customHeight="true" outlineLevel="0" collapsed="false">
      <c r="A172" s="1" t="n">
        <v>171</v>
      </c>
      <c r="B172" s="6" t="s">
        <v>439</v>
      </c>
      <c r="C172" s="6" t="n">
        <v>42</v>
      </c>
      <c r="D172" s="6" t="n">
        <v>2</v>
      </c>
      <c r="E172" s="7" t="n">
        <f aca="false">LOG(C172,2)</f>
        <v>5.39231742277876</v>
      </c>
      <c r="F172" s="6" t="s">
        <v>440</v>
      </c>
      <c r="G172" s="8" t="s">
        <v>441</v>
      </c>
    </row>
    <row r="173" customFormat="false" ht="17.25" hidden="false" customHeight="true" outlineLevel="0" collapsed="false">
      <c r="A173" s="1" t="n">
        <v>172</v>
      </c>
      <c r="B173" s="6" t="s">
        <v>442</v>
      </c>
      <c r="C173" s="6" t="n">
        <v>21</v>
      </c>
      <c r="D173" s="6" t="n">
        <v>0</v>
      </c>
      <c r="E173" s="7" t="n">
        <f aca="false">LOG(C173,2)</f>
        <v>4.39231742277876</v>
      </c>
      <c r="F173" s="6" t="s">
        <v>443</v>
      </c>
      <c r="G173" s="8" t="s">
        <v>444</v>
      </c>
    </row>
    <row r="174" customFormat="false" ht="17.25" hidden="false" customHeight="true" outlineLevel="0" collapsed="false">
      <c r="A174" s="1" t="n">
        <v>173</v>
      </c>
      <c r="B174" s="6" t="s">
        <v>445</v>
      </c>
      <c r="C174" s="6" t="n">
        <v>21</v>
      </c>
      <c r="D174" s="6" t="n">
        <v>0</v>
      </c>
      <c r="E174" s="7" t="n">
        <f aca="false">LOG(C174,2)</f>
        <v>4.39231742277876</v>
      </c>
      <c r="F174" s="6" t="s">
        <v>446</v>
      </c>
      <c r="G174" s="8" t="s">
        <v>447</v>
      </c>
    </row>
    <row r="175" customFormat="false" ht="17.25" hidden="false" customHeight="true" outlineLevel="0" collapsed="false">
      <c r="A175" s="1" t="n">
        <v>174</v>
      </c>
      <c r="B175" s="6" t="s">
        <v>448</v>
      </c>
      <c r="C175" s="6" t="n">
        <v>21</v>
      </c>
      <c r="D175" s="6" t="n">
        <v>0</v>
      </c>
      <c r="E175" s="7" t="n">
        <f aca="false">LOG(C175,2)</f>
        <v>4.39231742277876</v>
      </c>
      <c r="F175" s="6"/>
      <c r="G175" s="8" t="s">
        <v>23</v>
      </c>
    </row>
    <row r="176" customFormat="false" ht="17.25" hidden="false" customHeight="true" outlineLevel="0" collapsed="false">
      <c r="A176" s="1" t="n">
        <v>175</v>
      </c>
      <c r="B176" s="6" t="s">
        <v>449</v>
      </c>
      <c r="C176" s="6" t="n">
        <v>40</v>
      </c>
      <c r="D176" s="6" t="n">
        <v>2</v>
      </c>
      <c r="E176" s="7" t="n">
        <f aca="false">LOG(C176,2)</f>
        <v>5.32192809488736</v>
      </c>
      <c r="F176" s="6" t="s">
        <v>450</v>
      </c>
      <c r="G176" s="8" t="s">
        <v>451</v>
      </c>
    </row>
    <row r="177" customFormat="false" ht="17.25" hidden="false" customHeight="true" outlineLevel="0" collapsed="false">
      <c r="A177" s="1" t="n">
        <v>176</v>
      </c>
      <c r="B177" s="6" t="s">
        <v>452</v>
      </c>
      <c r="C177" s="6" t="n">
        <v>41</v>
      </c>
      <c r="D177" s="6" t="n">
        <v>2</v>
      </c>
      <c r="E177" s="7" t="n">
        <f aca="false">LOG(C177,2)</f>
        <v>5.35755200461808</v>
      </c>
      <c r="F177" s="6" t="s">
        <v>453</v>
      </c>
      <c r="G177" s="8" t="s">
        <v>454</v>
      </c>
    </row>
    <row r="178" customFormat="false" ht="17.25" hidden="false" customHeight="true" outlineLevel="0" collapsed="false">
      <c r="A178" s="1" t="n">
        <v>177</v>
      </c>
      <c r="B178" s="6" t="s">
        <v>455</v>
      </c>
      <c r="C178" s="6" t="n">
        <v>40</v>
      </c>
      <c r="D178" s="6" t="n">
        <v>2</v>
      </c>
      <c r="E178" s="7" t="n">
        <f aca="false">LOG(C178,2)</f>
        <v>5.32192809488736</v>
      </c>
      <c r="F178" s="6" t="s">
        <v>456</v>
      </c>
      <c r="G178" s="8" t="s">
        <v>457</v>
      </c>
    </row>
    <row r="179" customFormat="false" ht="17.25" hidden="false" customHeight="true" outlineLevel="0" collapsed="false">
      <c r="A179" s="1" t="n">
        <v>178</v>
      </c>
      <c r="B179" s="6" t="s">
        <v>458</v>
      </c>
      <c r="C179" s="6" t="n">
        <v>40</v>
      </c>
      <c r="D179" s="6" t="n">
        <v>2</v>
      </c>
      <c r="E179" s="7" t="n">
        <f aca="false">LOG(C179,2)</f>
        <v>5.32192809488736</v>
      </c>
      <c r="F179" s="6" t="s">
        <v>459</v>
      </c>
      <c r="G179" s="8" t="s">
        <v>460</v>
      </c>
    </row>
    <row r="180" customFormat="false" ht="17.25" hidden="false" customHeight="true" outlineLevel="0" collapsed="false">
      <c r="A180" s="1" t="n">
        <v>179</v>
      </c>
      <c r="B180" s="6" t="s">
        <v>461</v>
      </c>
      <c r="C180" s="6" t="n">
        <v>39</v>
      </c>
      <c r="D180" s="6" t="n">
        <v>2</v>
      </c>
      <c r="E180" s="7" t="n">
        <f aca="false">LOG(C180,2)</f>
        <v>5.28540221886225</v>
      </c>
      <c r="F180" s="6" t="s">
        <v>462</v>
      </c>
      <c r="G180" s="8" t="s">
        <v>463</v>
      </c>
    </row>
    <row r="181" customFormat="false" ht="17.25" hidden="false" customHeight="true" outlineLevel="0" collapsed="false">
      <c r="A181" s="1" t="n">
        <v>180</v>
      </c>
      <c r="B181" s="6" t="s">
        <v>464</v>
      </c>
      <c r="C181" s="6" t="n">
        <v>41</v>
      </c>
      <c r="D181" s="6" t="n">
        <v>2</v>
      </c>
      <c r="E181" s="7" t="n">
        <f aca="false">LOG(C181,2)</f>
        <v>5.35755200461808</v>
      </c>
      <c r="F181" s="6" t="s">
        <v>465</v>
      </c>
      <c r="G181" s="8" t="s">
        <v>466</v>
      </c>
    </row>
    <row r="182" customFormat="false" ht="17.25" hidden="false" customHeight="true" outlineLevel="0" collapsed="false">
      <c r="A182" s="1" t="n">
        <v>181</v>
      </c>
      <c r="B182" s="6" t="s">
        <v>467</v>
      </c>
      <c r="C182" s="6" t="n">
        <v>20</v>
      </c>
      <c r="D182" s="6" t="n">
        <v>1</v>
      </c>
      <c r="E182" s="7" t="n">
        <f aca="false">LOG(C182,2)</f>
        <v>4.32192809488736</v>
      </c>
      <c r="F182" s="6" t="s">
        <v>468</v>
      </c>
      <c r="G182" s="8" t="s">
        <v>469</v>
      </c>
    </row>
    <row r="183" customFormat="false" ht="17.25" hidden="false" customHeight="true" outlineLevel="0" collapsed="false">
      <c r="A183" s="1" t="n">
        <v>182</v>
      </c>
      <c r="B183" s="6" t="s">
        <v>470</v>
      </c>
      <c r="C183" s="6" t="n">
        <v>20</v>
      </c>
      <c r="D183" s="6" t="n">
        <v>1</v>
      </c>
      <c r="E183" s="7" t="n">
        <f aca="false">LOG(C183,2)</f>
        <v>4.32192809488736</v>
      </c>
      <c r="F183" s="6" t="s">
        <v>471</v>
      </c>
      <c r="G183" s="8" t="s">
        <v>472</v>
      </c>
    </row>
    <row r="184" customFormat="false" ht="17.25" hidden="false" customHeight="true" outlineLevel="0" collapsed="false">
      <c r="A184" s="1" t="n">
        <v>183</v>
      </c>
      <c r="B184" s="6" t="s">
        <v>473</v>
      </c>
      <c r="C184" s="6" t="n">
        <v>41</v>
      </c>
      <c r="D184" s="6" t="n">
        <v>2</v>
      </c>
      <c r="E184" s="7" t="n">
        <f aca="false">LOG(C184,2)</f>
        <v>5.35755200461808</v>
      </c>
      <c r="F184" s="6" t="s">
        <v>474</v>
      </c>
      <c r="G184" s="8" t="s">
        <v>475</v>
      </c>
    </row>
    <row r="185" customFormat="false" ht="17.25" hidden="false" customHeight="true" outlineLevel="0" collapsed="false">
      <c r="A185" s="1" t="n">
        <v>184</v>
      </c>
      <c r="B185" s="6" t="s">
        <v>476</v>
      </c>
      <c r="C185" s="6" t="n">
        <v>20</v>
      </c>
      <c r="D185" s="6" t="n">
        <v>1</v>
      </c>
      <c r="E185" s="7" t="n">
        <f aca="false">LOG(C185,2)</f>
        <v>4.32192809488736</v>
      </c>
      <c r="F185" s="6" t="s">
        <v>477</v>
      </c>
      <c r="G185" s="8" t="s">
        <v>478</v>
      </c>
    </row>
    <row r="186" customFormat="false" ht="17.25" hidden="false" customHeight="true" outlineLevel="0" collapsed="false">
      <c r="A186" s="1" t="n">
        <v>185</v>
      </c>
      <c r="B186" s="6" t="s">
        <v>479</v>
      </c>
      <c r="C186" s="6" t="n">
        <v>40</v>
      </c>
      <c r="D186" s="6" t="n">
        <v>2</v>
      </c>
      <c r="E186" s="7" t="n">
        <f aca="false">LOG(C186,2)</f>
        <v>5.32192809488736</v>
      </c>
      <c r="F186" s="6" t="s">
        <v>480</v>
      </c>
      <c r="G186" s="8" t="s">
        <v>481</v>
      </c>
    </row>
    <row r="187" customFormat="false" ht="17.25" hidden="false" customHeight="true" outlineLevel="0" collapsed="false">
      <c r="A187" s="1" t="n">
        <v>186</v>
      </c>
      <c r="B187" s="6" t="s">
        <v>482</v>
      </c>
      <c r="C187" s="6" t="n">
        <v>41</v>
      </c>
      <c r="D187" s="6" t="n">
        <v>2</v>
      </c>
      <c r="E187" s="7" t="n">
        <f aca="false">LOG(C187,2)</f>
        <v>5.35755200461808</v>
      </c>
      <c r="F187" s="6" t="s">
        <v>483</v>
      </c>
      <c r="G187" s="8" t="s">
        <v>484</v>
      </c>
    </row>
    <row r="188" customFormat="false" ht="17.25" hidden="false" customHeight="true" outlineLevel="0" collapsed="false">
      <c r="A188" s="1" t="n">
        <v>187</v>
      </c>
      <c r="B188" s="6" t="s">
        <v>485</v>
      </c>
      <c r="C188" s="6" t="n">
        <v>39</v>
      </c>
      <c r="D188" s="6" t="n">
        <v>2</v>
      </c>
      <c r="E188" s="7" t="n">
        <f aca="false">LOG(C188,2)</f>
        <v>5.28540221886225</v>
      </c>
      <c r="F188" s="6"/>
      <c r="G188" s="8" t="s">
        <v>23</v>
      </c>
    </row>
    <row r="189" customFormat="false" ht="17.25" hidden="false" customHeight="true" outlineLevel="0" collapsed="false">
      <c r="A189" s="1" t="n">
        <v>188</v>
      </c>
      <c r="B189" s="6" t="s">
        <v>486</v>
      </c>
      <c r="C189" s="6" t="n">
        <v>20</v>
      </c>
      <c r="D189" s="6" t="n">
        <v>1</v>
      </c>
      <c r="E189" s="7" t="n">
        <f aca="false">LOG(C189,2)</f>
        <v>4.32192809488736</v>
      </c>
      <c r="F189" s="6" t="s">
        <v>487</v>
      </c>
      <c r="G189" s="8" t="s">
        <v>488</v>
      </c>
    </row>
    <row r="190" customFormat="false" ht="17.25" hidden="false" customHeight="true" outlineLevel="0" collapsed="false">
      <c r="A190" s="1" t="n">
        <v>189</v>
      </c>
      <c r="B190" s="6" t="s">
        <v>489</v>
      </c>
      <c r="C190" s="6" t="n">
        <v>40</v>
      </c>
      <c r="D190" s="6" t="n">
        <v>2</v>
      </c>
      <c r="E190" s="7" t="n">
        <f aca="false">LOG(C190,2)</f>
        <v>5.32192809488736</v>
      </c>
      <c r="F190" s="6" t="s">
        <v>490</v>
      </c>
      <c r="G190" s="8" t="s">
        <v>491</v>
      </c>
    </row>
    <row r="191" customFormat="false" ht="17.25" hidden="false" customHeight="true" outlineLevel="0" collapsed="false">
      <c r="A191" s="1" t="n">
        <v>190</v>
      </c>
      <c r="B191" s="6" t="s">
        <v>492</v>
      </c>
      <c r="C191" s="6" t="n">
        <v>20</v>
      </c>
      <c r="D191" s="6" t="n">
        <v>0</v>
      </c>
      <c r="E191" s="7" t="n">
        <f aca="false">LOG(C191,2)</f>
        <v>4.32192809488736</v>
      </c>
      <c r="F191" s="6" t="s">
        <v>493</v>
      </c>
      <c r="G191" s="8" t="s">
        <v>494</v>
      </c>
    </row>
    <row r="192" customFormat="false" ht="17.25" hidden="false" customHeight="true" outlineLevel="0" collapsed="false">
      <c r="A192" s="1" t="n">
        <v>191</v>
      </c>
      <c r="B192" s="6" t="s">
        <v>495</v>
      </c>
      <c r="C192" s="6" t="n">
        <v>20</v>
      </c>
      <c r="D192" s="6" t="n">
        <v>0</v>
      </c>
      <c r="E192" s="7" t="n">
        <f aca="false">LOG(C192,2)</f>
        <v>4.32192809488736</v>
      </c>
      <c r="F192" s="6" t="s">
        <v>496</v>
      </c>
      <c r="G192" s="8" t="s">
        <v>497</v>
      </c>
    </row>
    <row r="193" customFormat="false" ht="17.25" hidden="false" customHeight="true" outlineLevel="0" collapsed="false">
      <c r="A193" s="1" t="n">
        <v>192</v>
      </c>
      <c r="B193" s="6" t="s">
        <v>498</v>
      </c>
      <c r="C193" s="6" t="n">
        <v>20</v>
      </c>
      <c r="D193" s="6" t="n">
        <v>0</v>
      </c>
      <c r="E193" s="7" t="n">
        <f aca="false">LOG(C193,2)</f>
        <v>4.32192809488736</v>
      </c>
      <c r="F193" s="6" t="s">
        <v>499</v>
      </c>
      <c r="G193" s="8" t="s">
        <v>500</v>
      </c>
    </row>
    <row r="194" customFormat="false" ht="17.25" hidden="false" customHeight="true" outlineLevel="0" collapsed="false">
      <c r="A194" s="1" t="n">
        <v>193</v>
      </c>
      <c r="B194" s="6" t="s">
        <v>501</v>
      </c>
      <c r="C194" s="6" t="n">
        <v>38</v>
      </c>
      <c r="D194" s="6" t="n">
        <v>2</v>
      </c>
      <c r="E194" s="7" t="n">
        <f aca="false">LOG(C194,2)</f>
        <v>5.24792751344359</v>
      </c>
      <c r="F194" s="6" t="s">
        <v>502</v>
      </c>
      <c r="G194" s="8" t="s">
        <v>503</v>
      </c>
    </row>
    <row r="195" customFormat="false" ht="17.25" hidden="false" customHeight="true" outlineLevel="0" collapsed="false">
      <c r="A195" s="1" t="n">
        <v>194</v>
      </c>
      <c r="B195" s="6" t="s">
        <v>504</v>
      </c>
      <c r="C195" s="6" t="n">
        <v>38</v>
      </c>
      <c r="D195" s="6" t="n">
        <v>2</v>
      </c>
      <c r="E195" s="7" t="n">
        <f aca="false">LOG(C195,2)</f>
        <v>5.24792751344359</v>
      </c>
      <c r="F195" s="6" t="s">
        <v>505</v>
      </c>
      <c r="G195" s="8" t="s">
        <v>506</v>
      </c>
    </row>
    <row r="196" customFormat="false" ht="17.25" hidden="false" customHeight="true" outlineLevel="0" collapsed="false">
      <c r="A196" s="1" t="n">
        <v>195</v>
      </c>
      <c r="B196" s="6" t="s">
        <v>507</v>
      </c>
      <c r="C196" s="6" t="n">
        <v>38</v>
      </c>
      <c r="D196" s="6" t="n">
        <v>2</v>
      </c>
      <c r="E196" s="7" t="n">
        <f aca="false">LOG(C196,2)</f>
        <v>5.24792751344359</v>
      </c>
      <c r="F196" s="6" t="s">
        <v>508</v>
      </c>
      <c r="G196" s="8" t="s">
        <v>509</v>
      </c>
    </row>
    <row r="197" customFormat="false" ht="17.25" hidden="false" customHeight="true" outlineLevel="0" collapsed="false">
      <c r="A197" s="1" t="n">
        <v>196</v>
      </c>
      <c r="B197" s="6" t="s">
        <v>510</v>
      </c>
      <c r="C197" s="6" t="n">
        <v>38</v>
      </c>
      <c r="D197" s="6" t="n">
        <v>2</v>
      </c>
      <c r="E197" s="7" t="n">
        <f aca="false">LOG(C197,2)</f>
        <v>5.24792751344359</v>
      </c>
      <c r="F197" s="6" t="s">
        <v>511</v>
      </c>
      <c r="G197" s="8" t="s">
        <v>512</v>
      </c>
    </row>
    <row r="198" customFormat="false" ht="17.25" hidden="false" customHeight="true" outlineLevel="0" collapsed="false">
      <c r="A198" s="1" t="n">
        <v>197</v>
      </c>
      <c r="B198" s="6" t="s">
        <v>513</v>
      </c>
      <c r="C198" s="6" t="n">
        <v>19</v>
      </c>
      <c r="D198" s="6" t="n">
        <v>0</v>
      </c>
      <c r="E198" s="7" t="n">
        <f aca="false">LOG(C198,2)</f>
        <v>4.24792751344359</v>
      </c>
      <c r="F198" s="6" t="s">
        <v>514</v>
      </c>
      <c r="G198" s="8" t="s">
        <v>515</v>
      </c>
    </row>
    <row r="199" customFormat="false" ht="17.25" hidden="false" customHeight="true" outlineLevel="0" collapsed="false">
      <c r="A199" s="1" t="n">
        <v>198</v>
      </c>
      <c r="B199" s="6" t="s">
        <v>516</v>
      </c>
      <c r="C199" s="6" t="n">
        <v>19</v>
      </c>
      <c r="D199" s="6" t="n">
        <v>0</v>
      </c>
      <c r="E199" s="7" t="n">
        <f aca="false">LOG(C199,2)</f>
        <v>4.24792751344359</v>
      </c>
      <c r="F199" s="6" t="s">
        <v>517</v>
      </c>
      <c r="G199" s="8" t="s">
        <v>518</v>
      </c>
    </row>
    <row r="200" customFormat="false" ht="17.25" hidden="false" customHeight="true" outlineLevel="0" collapsed="false">
      <c r="A200" s="1" t="n">
        <v>199</v>
      </c>
      <c r="B200" s="6" t="s">
        <v>519</v>
      </c>
      <c r="C200" s="6" t="n">
        <v>37</v>
      </c>
      <c r="D200" s="6" t="n">
        <v>2</v>
      </c>
      <c r="E200" s="7" t="n">
        <f aca="false">LOG(C200,2)</f>
        <v>5.20945336562895</v>
      </c>
      <c r="F200" s="6" t="s">
        <v>520</v>
      </c>
      <c r="G200" s="8" t="s">
        <v>521</v>
      </c>
    </row>
    <row r="201" customFormat="false" ht="17.25" hidden="false" customHeight="true" outlineLevel="0" collapsed="false">
      <c r="A201" s="1" t="n">
        <v>200</v>
      </c>
      <c r="B201" s="6" t="s">
        <v>522</v>
      </c>
      <c r="C201" s="6" t="n">
        <v>35</v>
      </c>
      <c r="D201" s="6" t="n">
        <v>2</v>
      </c>
      <c r="E201" s="7" t="n">
        <f aca="false">LOG(C201,2)</f>
        <v>5.12928301694497</v>
      </c>
      <c r="F201" s="6" t="s">
        <v>523</v>
      </c>
      <c r="G201" s="8" t="s">
        <v>524</v>
      </c>
    </row>
    <row r="202" customFormat="false" ht="17.25" hidden="false" customHeight="true" outlineLevel="0" collapsed="false">
      <c r="A202" s="1" t="n">
        <v>201</v>
      </c>
      <c r="B202" s="6" t="s">
        <v>525</v>
      </c>
      <c r="C202" s="6" t="n">
        <v>36</v>
      </c>
      <c r="D202" s="6" t="n">
        <v>2</v>
      </c>
      <c r="E202" s="7" t="n">
        <f aca="false">LOG(C202,2)</f>
        <v>5.16992500144231</v>
      </c>
      <c r="F202" s="6" t="s">
        <v>526</v>
      </c>
      <c r="G202" s="8" t="s">
        <v>527</v>
      </c>
    </row>
    <row r="203" customFormat="false" ht="17.25" hidden="false" customHeight="true" outlineLevel="0" collapsed="false">
      <c r="A203" s="1" t="n">
        <v>202</v>
      </c>
      <c r="B203" s="6" t="s">
        <v>528</v>
      </c>
      <c r="C203" s="6" t="n">
        <v>36</v>
      </c>
      <c r="D203" s="6" t="n">
        <v>2</v>
      </c>
      <c r="E203" s="7" t="n">
        <f aca="false">LOG(C203,2)</f>
        <v>5.16992500144231</v>
      </c>
      <c r="F203" s="6" t="s">
        <v>529</v>
      </c>
      <c r="G203" s="8" t="s">
        <v>530</v>
      </c>
    </row>
    <row r="204" customFormat="false" ht="17.25" hidden="false" customHeight="true" outlineLevel="0" collapsed="false">
      <c r="A204" s="1" t="n">
        <v>203</v>
      </c>
      <c r="B204" s="6" t="s">
        <v>531</v>
      </c>
      <c r="C204" s="6" t="n">
        <v>18</v>
      </c>
      <c r="D204" s="6" t="n">
        <v>1</v>
      </c>
      <c r="E204" s="7" t="n">
        <f aca="false">LOG(C204,2)</f>
        <v>4.16992500144231</v>
      </c>
      <c r="F204" s="6" t="s">
        <v>532</v>
      </c>
      <c r="G204" s="8" t="s">
        <v>533</v>
      </c>
    </row>
    <row r="205" customFormat="false" ht="17.25" hidden="false" customHeight="true" outlineLevel="0" collapsed="false">
      <c r="A205" s="1" t="n">
        <v>204</v>
      </c>
      <c r="B205" s="6" t="s">
        <v>534</v>
      </c>
      <c r="C205" s="6" t="n">
        <v>35</v>
      </c>
      <c r="D205" s="6" t="n">
        <v>2</v>
      </c>
      <c r="E205" s="7" t="n">
        <f aca="false">LOG(C205,2)</f>
        <v>5.12928301694497</v>
      </c>
      <c r="F205" s="6" t="s">
        <v>535</v>
      </c>
      <c r="G205" s="8" t="s">
        <v>536</v>
      </c>
    </row>
    <row r="206" customFormat="false" ht="17.25" hidden="false" customHeight="true" outlineLevel="0" collapsed="false">
      <c r="A206" s="1" t="n">
        <v>205</v>
      </c>
      <c r="B206" s="6" t="s">
        <v>537</v>
      </c>
      <c r="C206" s="6" t="n">
        <v>37</v>
      </c>
      <c r="D206" s="6" t="n">
        <v>2</v>
      </c>
      <c r="E206" s="7" t="n">
        <f aca="false">LOG(C206,2)</f>
        <v>5.20945336562895</v>
      </c>
      <c r="F206" s="6" t="s">
        <v>538</v>
      </c>
      <c r="G206" s="8" t="s">
        <v>539</v>
      </c>
    </row>
    <row r="207" customFormat="false" ht="17.25" hidden="false" customHeight="true" outlineLevel="0" collapsed="false">
      <c r="A207" s="1" t="n">
        <v>206</v>
      </c>
      <c r="B207" s="6" t="s">
        <v>540</v>
      </c>
      <c r="C207" s="6" t="n">
        <v>37</v>
      </c>
      <c r="D207" s="6" t="n">
        <v>2</v>
      </c>
      <c r="E207" s="7" t="n">
        <f aca="false">LOG(C207,2)</f>
        <v>5.20945336562895</v>
      </c>
      <c r="F207" s="6" t="s">
        <v>541</v>
      </c>
      <c r="G207" s="8" t="s">
        <v>542</v>
      </c>
    </row>
    <row r="208" customFormat="false" ht="17.25" hidden="false" customHeight="true" outlineLevel="0" collapsed="false">
      <c r="A208" s="1" t="n">
        <v>207</v>
      </c>
      <c r="B208" s="6" t="s">
        <v>543</v>
      </c>
      <c r="C208" s="6" t="n">
        <v>18</v>
      </c>
      <c r="D208" s="6" t="n">
        <v>1</v>
      </c>
      <c r="E208" s="7" t="n">
        <f aca="false">LOG(C208,2)</f>
        <v>4.16992500144231</v>
      </c>
      <c r="F208" s="6" t="s">
        <v>544</v>
      </c>
      <c r="G208" s="8" t="s">
        <v>545</v>
      </c>
    </row>
    <row r="209" customFormat="false" ht="17.25" hidden="false" customHeight="true" outlineLevel="0" collapsed="false">
      <c r="A209" s="1" t="n">
        <v>208</v>
      </c>
      <c r="B209" s="6" t="s">
        <v>546</v>
      </c>
      <c r="C209" s="6" t="n">
        <v>36</v>
      </c>
      <c r="D209" s="6" t="n">
        <v>2</v>
      </c>
      <c r="E209" s="7" t="n">
        <f aca="false">LOG(C209,2)</f>
        <v>5.16992500144231</v>
      </c>
      <c r="F209" s="6" t="s">
        <v>547</v>
      </c>
      <c r="G209" s="8" t="s">
        <v>548</v>
      </c>
    </row>
    <row r="210" customFormat="false" ht="17.25" hidden="false" customHeight="true" outlineLevel="0" collapsed="false">
      <c r="A210" s="1" t="n">
        <v>209</v>
      </c>
      <c r="B210" s="6" t="s">
        <v>549</v>
      </c>
      <c r="C210" s="6" t="n">
        <v>37</v>
      </c>
      <c r="D210" s="6" t="n">
        <v>2</v>
      </c>
      <c r="E210" s="7" t="n">
        <f aca="false">LOG(C210,2)</f>
        <v>5.20945336562895</v>
      </c>
      <c r="F210" s="6" t="s">
        <v>550</v>
      </c>
      <c r="G210" s="8" t="s">
        <v>551</v>
      </c>
    </row>
    <row r="211" customFormat="false" ht="17.25" hidden="false" customHeight="true" outlineLevel="0" collapsed="false">
      <c r="A211" s="1" t="n">
        <v>210</v>
      </c>
      <c r="B211" s="6" t="s">
        <v>552</v>
      </c>
      <c r="C211" s="6" t="n">
        <v>18</v>
      </c>
      <c r="D211" s="6" t="n">
        <v>0</v>
      </c>
      <c r="E211" s="7" t="n">
        <f aca="false">LOG(C211,2)</f>
        <v>4.16992500144231</v>
      </c>
      <c r="F211" s="6" t="s">
        <v>553</v>
      </c>
      <c r="G211" s="8" t="s">
        <v>554</v>
      </c>
    </row>
    <row r="212" customFormat="false" ht="17.25" hidden="false" customHeight="true" outlineLevel="0" collapsed="false">
      <c r="A212" s="1" t="n">
        <v>211</v>
      </c>
      <c r="B212" s="6" t="s">
        <v>555</v>
      </c>
      <c r="C212" s="6" t="n">
        <v>18</v>
      </c>
      <c r="D212" s="6" t="n">
        <v>0</v>
      </c>
      <c r="E212" s="7" t="n">
        <f aca="false">LOG(C212,2)</f>
        <v>4.16992500144231</v>
      </c>
      <c r="F212" s="6" t="s">
        <v>291</v>
      </c>
      <c r="G212" s="8" t="s">
        <v>556</v>
      </c>
    </row>
    <row r="213" customFormat="false" ht="17.25" hidden="false" customHeight="true" outlineLevel="0" collapsed="false">
      <c r="A213" s="1" t="n">
        <v>212</v>
      </c>
      <c r="B213" s="6" t="s">
        <v>557</v>
      </c>
      <c r="C213" s="6" t="n">
        <v>17</v>
      </c>
      <c r="D213" s="6" t="n">
        <v>1</v>
      </c>
      <c r="E213" s="7" t="n">
        <f aca="false">LOG(C213,2)</f>
        <v>4.08746284125034</v>
      </c>
      <c r="F213" s="6" t="s">
        <v>558</v>
      </c>
      <c r="G213" s="8" t="s">
        <v>559</v>
      </c>
    </row>
    <row r="214" customFormat="false" ht="17.25" hidden="false" customHeight="true" outlineLevel="0" collapsed="false">
      <c r="A214" s="1" t="n">
        <v>213</v>
      </c>
      <c r="B214" s="6" t="s">
        <v>560</v>
      </c>
      <c r="C214" s="6" t="n">
        <v>34</v>
      </c>
      <c r="D214" s="6" t="n">
        <v>2</v>
      </c>
      <c r="E214" s="7" t="n">
        <f aca="false">LOG(C214,2)</f>
        <v>5.08746284125034</v>
      </c>
      <c r="F214" s="6" t="s">
        <v>561</v>
      </c>
      <c r="G214" s="8" t="s">
        <v>562</v>
      </c>
    </row>
    <row r="215" customFormat="false" ht="17.25" hidden="false" customHeight="true" outlineLevel="0" collapsed="false">
      <c r="A215" s="1" t="n">
        <v>214</v>
      </c>
      <c r="B215" s="6" t="s">
        <v>563</v>
      </c>
      <c r="C215" s="6" t="n">
        <v>34</v>
      </c>
      <c r="D215" s="6" t="n">
        <v>2</v>
      </c>
      <c r="E215" s="7" t="n">
        <f aca="false">LOG(C215,2)</f>
        <v>5.08746284125034</v>
      </c>
      <c r="F215" s="6"/>
      <c r="G215" s="8" t="s">
        <v>23</v>
      </c>
    </row>
    <row r="216" customFormat="false" ht="17.25" hidden="false" customHeight="true" outlineLevel="0" collapsed="false">
      <c r="A216" s="1" t="n">
        <v>215</v>
      </c>
      <c r="B216" s="6" t="s">
        <v>564</v>
      </c>
      <c r="C216" s="6" t="n">
        <v>34</v>
      </c>
      <c r="D216" s="6" t="n">
        <v>2</v>
      </c>
      <c r="E216" s="7" t="n">
        <f aca="false">LOG(C216,2)</f>
        <v>5.08746284125034</v>
      </c>
      <c r="F216" s="6"/>
      <c r="G216" s="8" t="s">
        <v>23</v>
      </c>
    </row>
    <row r="217" customFormat="false" ht="24" hidden="false" customHeight="true" outlineLevel="0" collapsed="false">
      <c r="A217" s="1" t="n">
        <v>216</v>
      </c>
      <c r="B217" s="6" t="s">
        <v>565</v>
      </c>
      <c r="C217" s="6" t="n">
        <v>34</v>
      </c>
      <c r="D217" s="6" t="n">
        <v>2</v>
      </c>
      <c r="E217" s="7" t="n">
        <f aca="false">LOG(C217,2)</f>
        <v>5.08746284125034</v>
      </c>
      <c r="F217" s="6" t="s">
        <v>566</v>
      </c>
      <c r="G217" s="8" t="s">
        <v>567</v>
      </c>
    </row>
    <row r="218" customFormat="false" ht="17.25" hidden="false" customHeight="true" outlineLevel="0" collapsed="false">
      <c r="A218" s="1" t="n">
        <v>217</v>
      </c>
      <c r="B218" s="6" t="s">
        <v>568</v>
      </c>
      <c r="C218" s="6" t="n">
        <v>34</v>
      </c>
      <c r="D218" s="6" t="n">
        <v>2</v>
      </c>
      <c r="E218" s="7" t="n">
        <f aca="false">LOG(C218,2)</f>
        <v>5.08746284125034</v>
      </c>
      <c r="F218" s="6" t="s">
        <v>569</v>
      </c>
      <c r="G218" s="8" t="s">
        <v>570</v>
      </c>
    </row>
    <row r="219" customFormat="false" ht="17.25" hidden="false" customHeight="true" outlineLevel="0" collapsed="false">
      <c r="A219" s="1" t="n">
        <v>218</v>
      </c>
      <c r="B219" s="6" t="s">
        <v>571</v>
      </c>
      <c r="C219" s="6" t="n">
        <v>34</v>
      </c>
      <c r="D219" s="6" t="n">
        <v>2</v>
      </c>
      <c r="E219" s="7" t="n">
        <f aca="false">LOG(C219,2)</f>
        <v>5.08746284125034</v>
      </c>
      <c r="F219" s="6" t="s">
        <v>572</v>
      </c>
      <c r="G219" s="8" t="s">
        <v>573</v>
      </c>
    </row>
    <row r="220" customFormat="false" ht="17.25" hidden="false" customHeight="true" outlineLevel="0" collapsed="false">
      <c r="A220" s="1" t="n">
        <v>219</v>
      </c>
      <c r="B220" s="6" t="s">
        <v>574</v>
      </c>
      <c r="C220" s="6" t="n">
        <v>17</v>
      </c>
      <c r="D220" s="6" t="n">
        <v>0</v>
      </c>
      <c r="E220" s="7" t="n">
        <f aca="false">LOG(C220,2)</f>
        <v>4.08746284125034</v>
      </c>
      <c r="F220" s="6" t="s">
        <v>575</v>
      </c>
      <c r="G220" s="8" t="s">
        <v>576</v>
      </c>
    </row>
    <row r="221" customFormat="false" ht="17.25" hidden="false" customHeight="true" outlineLevel="0" collapsed="false">
      <c r="A221" s="1" t="n">
        <v>220</v>
      </c>
      <c r="B221" s="6" t="s">
        <v>577</v>
      </c>
      <c r="C221" s="6" t="n">
        <v>17</v>
      </c>
      <c r="D221" s="6" t="n">
        <v>0</v>
      </c>
      <c r="E221" s="7" t="n">
        <f aca="false">LOG(C221,2)</f>
        <v>4.08746284125034</v>
      </c>
      <c r="F221" s="6" t="s">
        <v>578</v>
      </c>
      <c r="G221" s="8" t="s">
        <v>579</v>
      </c>
    </row>
    <row r="222" customFormat="false" ht="17.25" hidden="false" customHeight="true" outlineLevel="0" collapsed="false">
      <c r="A222" s="1" t="n">
        <v>221</v>
      </c>
      <c r="B222" s="6" t="s">
        <v>580</v>
      </c>
      <c r="C222" s="6" t="n">
        <v>33</v>
      </c>
      <c r="D222" s="6" t="n">
        <v>2</v>
      </c>
      <c r="E222" s="7" t="n">
        <f aca="false">LOG(C222,2)</f>
        <v>5.04439411935845</v>
      </c>
      <c r="F222" s="6" t="s">
        <v>581</v>
      </c>
      <c r="G222" s="8" t="s">
        <v>582</v>
      </c>
    </row>
    <row r="223" customFormat="false" ht="17.25" hidden="false" customHeight="true" outlineLevel="0" collapsed="false">
      <c r="A223" s="1" t="n">
        <v>222</v>
      </c>
      <c r="B223" s="6" t="s">
        <v>583</v>
      </c>
      <c r="C223" s="6" t="n">
        <v>31</v>
      </c>
      <c r="D223" s="6" t="n">
        <v>2</v>
      </c>
      <c r="E223" s="7" t="n">
        <f aca="false">LOG(C223,2)</f>
        <v>4.95419631038688</v>
      </c>
      <c r="F223" s="6" t="s">
        <v>584</v>
      </c>
      <c r="G223" s="8" t="s">
        <v>585</v>
      </c>
    </row>
    <row r="224" customFormat="false" ht="17.25" hidden="false" customHeight="true" outlineLevel="0" collapsed="false">
      <c r="A224" s="1" t="n">
        <v>223</v>
      </c>
      <c r="B224" s="6" t="s">
        <v>586</v>
      </c>
      <c r="C224" s="6" t="n">
        <v>32</v>
      </c>
      <c r="D224" s="6" t="n">
        <v>2</v>
      </c>
      <c r="E224" s="7" t="n">
        <f aca="false">LOG(C224,2)</f>
        <v>5</v>
      </c>
      <c r="F224" s="6" t="s">
        <v>587</v>
      </c>
      <c r="G224" s="8" t="s">
        <v>588</v>
      </c>
    </row>
    <row r="225" customFormat="false" ht="17.25" hidden="false" customHeight="true" outlineLevel="0" collapsed="false">
      <c r="A225" s="1" t="n">
        <v>224</v>
      </c>
      <c r="B225" s="6" t="s">
        <v>589</v>
      </c>
      <c r="C225" s="6" t="n">
        <v>31</v>
      </c>
      <c r="D225" s="6" t="n">
        <v>2</v>
      </c>
      <c r="E225" s="7" t="n">
        <f aca="false">LOG(C225,2)</f>
        <v>4.95419631038688</v>
      </c>
      <c r="F225" s="6" t="s">
        <v>590</v>
      </c>
      <c r="G225" s="8" t="s">
        <v>591</v>
      </c>
    </row>
    <row r="226" customFormat="false" ht="17.25" hidden="false" customHeight="true" outlineLevel="0" collapsed="false">
      <c r="A226" s="1" t="n">
        <v>225</v>
      </c>
      <c r="B226" s="6" t="s">
        <v>592</v>
      </c>
      <c r="C226" s="6" t="n">
        <v>32</v>
      </c>
      <c r="D226" s="6" t="n">
        <v>2</v>
      </c>
      <c r="E226" s="7" t="n">
        <f aca="false">LOG(C226,2)</f>
        <v>5</v>
      </c>
      <c r="F226" s="6" t="s">
        <v>593</v>
      </c>
      <c r="G226" s="8" t="s">
        <v>594</v>
      </c>
    </row>
    <row r="227" customFormat="false" ht="17.25" hidden="false" customHeight="true" outlineLevel="0" collapsed="false">
      <c r="A227" s="1" t="n">
        <v>226</v>
      </c>
      <c r="B227" s="6" t="s">
        <v>595</v>
      </c>
      <c r="C227" s="6" t="n">
        <v>33</v>
      </c>
      <c r="D227" s="6" t="n">
        <v>2</v>
      </c>
      <c r="E227" s="7" t="n">
        <f aca="false">LOG(C227,2)</f>
        <v>5.04439411935845</v>
      </c>
      <c r="F227" s="6" t="s">
        <v>596</v>
      </c>
      <c r="G227" s="8" t="s">
        <v>597</v>
      </c>
    </row>
    <row r="228" customFormat="false" ht="17.25" hidden="false" customHeight="true" outlineLevel="0" collapsed="false">
      <c r="A228" s="1" t="n">
        <v>227</v>
      </c>
      <c r="B228" s="6" t="s">
        <v>598</v>
      </c>
      <c r="C228" s="6" t="n">
        <v>31</v>
      </c>
      <c r="D228" s="6" t="n">
        <v>2</v>
      </c>
      <c r="E228" s="7" t="n">
        <f aca="false">LOG(C228,2)</f>
        <v>4.95419631038688</v>
      </c>
      <c r="F228" s="6" t="s">
        <v>599</v>
      </c>
      <c r="G228" s="8" t="s">
        <v>600</v>
      </c>
    </row>
    <row r="229" customFormat="false" ht="17.25" hidden="false" customHeight="true" outlineLevel="0" collapsed="false">
      <c r="A229" s="1" t="n">
        <v>228</v>
      </c>
      <c r="B229" s="6" t="s">
        <v>601</v>
      </c>
      <c r="C229" s="6" t="n">
        <v>32</v>
      </c>
      <c r="D229" s="6" t="n">
        <v>2</v>
      </c>
      <c r="E229" s="7" t="n">
        <f aca="false">LOG(C229,2)</f>
        <v>5</v>
      </c>
      <c r="F229" s="6" t="s">
        <v>602</v>
      </c>
      <c r="G229" s="8" t="s">
        <v>603</v>
      </c>
    </row>
    <row r="230" customFormat="false" ht="17.25" hidden="false" customHeight="true" outlineLevel="0" collapsed="false">
      <c r="A230" s="1" t="n">
        <v>229</v>
      </c>
      <c r="B230" s="6" t="s">
        <v>604</v>
      </c>
      <c r="C230" s="6" t="n">
        <v>32</v>
      </c>
      <c r="D230" s="6" t="n">
        <v>2</v>
      </c>
      <c r="E230" s="7" t="n">
        <f aca="false">LOG(C230,2)</f>
        <v>5</v>
      </c>
      <c r="F230" s="6" t="s">
        <v>605</v>
      </c>
      <c r="G230" s="8" t="s">
        <v>606</v>
      </c>
    </row>
    <row r="231" customFormat="false" ht="17.25" hidden="false" customHeight="true" outlineLevel="0" collapsed="false">
      <c r="A231" s="1" t="n">
        <v>230</v>
      </c>
      <c r="B231" s="6" t="s">
        <v>607</v>
      </c>
      <c r="C231" s="6" t="n">
        <v>32</v>
      </c>
      <c r="D231" s="6" t="n">
        <v>2</v>
      </c>
      <c r="E231" s="7" t="n">
        <f aca="false">LOG(C231,2)</f>
        <v>5</v>
      </c>
      <c r="F231" s="6" t="s">
        <v>608</v>
      </c>
      <c r="G231" s="8" t="s">
        <v>609</v>
      </c>
    </row>
    <row r="232" customFormat="false" ht="17.25" hidden="false" customHeight="true" outlineLevel="0" collapsed="false">
      <c r="A232" s="1" t="n">
        <v>231</v>
      </c>
      <c r="B232" s="6" t="s">
        <v>610</v>
      </c>
      <c r="C232" s="6" t="n">
        <v>30</v>
      </c>
      <c r="D232" s="6" t="n">
        <v>2</v>
      </c>
      <c r="E232" s="7" t="n">
        <f aca="false">LOG(C232,2)</f>
        <v>4.90689059560852</v>
      </c>
      <c r="F232" s="6" t="s">
        <v>611</v>
      </c>
      <c r="G232" s="8" t="s">
        <v>612</v>
      </c>
    </row>
    <row r="233" customFormat="false" ht="17.25" hidden="false" customHeight="true" outlineLevel="0" collapsed="false">
      <c r="A233" s="1" t="n">
        <v>232</v>
      </c>
      <c r="B233" s="6" t="s">
        <v>613</v>
      </c>
      <c r="C233" s="6" t="n">
        <v>30</v>
      </c>
      <c r="D233" s="6" t="n">
        <v>2</v>
      </c>
      <c r="E233" s="7" t="n">
        <f aca="false">LOG(C233,2)</f>
        <v>4.90689059560852</v>
      </c>
      <c r="F233" s="6" t="s">
        <v>614</v>
      </c>
      <c r="G233" s="8" t="s">
        <v>615</v>
      </c>
    </row>
    <row r="234" customFormat="false" ht="17.25" hidden="false" customHeight="true" outlineLevel="0" collapsed="false">
      <c r="A234" s="1" t="n">
        <v>233</v>
      </c>
      <c r="B234" s="6" t="s">
        <v>616</v>
      </c>
      <c r="C234" s="6" t="n">
        <v>30</v>
      </c>
      <c r="D234" s="6" t="n">
        <v>2</v>
      </c>
      <c r="E234" s="7" t="n">
        <f aca="false">LOG(C234,2)</f>
        <v>4.90689059560852</v>
      </c>
      <c r="F234" s="6" t="s">
        <v>617</v>
      </c>
      <c r="G234" s="8" t="s">
        <v>618</v>
      </c>
    </row>
    <row r="235" customFormat="false" ht="17.25" hidden="false" customHeight="true" outlineLevel="0" collapsed="false">
      <c r="A235" s="1" t="n">
        <v>234</v>
      </c>
      <c r="B235" s="6" t="s">
        <v>619</v>
      </c>
      <c r="C235" s="6" t="n">
        <v>30</v>
      </c>
      <c r="D235" s="6" t="n">
        <v>2</v>
      </c>
      <c r="E235" s="7" t="n">
        <f aca="false">LOG(C235,2)</f>
        <v>4.90689059560852</v>
      </c>
      <c r="F235" s="6" t="s">
        <v>620</v>
      </c>
      <c r="G235" s="8" t="s">
        <v>621</v>
      </c>
    </row>
    <row r="236" customFormat="false" ht="17.25" hidden="false" customHeight="true" outlineLevel="0" collapsed="false">
      <c r="A236" s="1" t="n">
        <v>235</v>
      </c>
      <c r="B236" s="6" t="s">
        <v>622</v>
      </c>
      <c r="C236" s="6" t="n">
        <v>30</v>
      </c>
      <c r="D236" s="6" t="n">
        <v>2</v>
      </c>
      <c r="E236" s="7" t="n">
        <f aca="false">LOG(C236,2)</f>
        <v>4.90689059560852</v>
      </c>
      <c r="F236" s="6" t="s">
        <v>623</v>
      </c>
      <c r="G236" s="8" t="s">
        <v>624</v>
      </c>
    </row>
    <row r="237" customFormat="false" ht="17.25" hidden="false" customHeight="true" outlineLevel="0" collapsed="false">
      <c r="A237" s="1" t="n">
        <v>236</v>
      </c>
      <c r="B237" s="6" t="s">
        <v>625</v>
      </c>
      <c r="C237" s="6" t="n">
        <v>30</v>
      </c>
      <c r="D237" s="6" t="n">
        <v>2</v>
      </c>
      <c r="E237" s="7" t="n">
        <f aca="false">LOG(C237,2)</f>
        <v>4.90689059560852</v>
      </c>
      <c r="F237" s="6" t="s">
        <v>626</v>
      </c>
      <c r="G237" s="8" t="s">
        <v>627</v>
      </c>
    </row>
    <row r="238" customFormat="false" ht="17.25" hidden="false" customHeight="true" outlineLevel="0" collapsed="false">
      <c r="A238" s="1" t="n">
        <v>237</v>
      </c>
      <c r="B238" s="6" t="s">
        <v>628</v>
      </c>
      <c r="C238" s="6" t="n">
        <v>15</v>
      </c>
      <c r="D238" s="6" t="n">
        <v>1</v>
      </c>
      <c r="E238" s="7" t="n">
        <f aca="false">LOG(C238,2)</f>
        <v>3.90689059560852</v>
      </c>
      <c r="F238" s="6" t="s">
        <v>629</v>
      </c>
      <c r="G238" s="8" t="s">
        <v>630</v>
      </c>
    </row>
    <row r="239" customFormat="false" ht="17.25" hidden="false" customHeight="true" outlineLevel="0" collapsed="false">
      <c r="A239" s="1" t="n">
        <v>238</v>
      </c>
      <c r="B239" s="6" t="s">
        <v>631</v>
      </c>
      <c r="C239" s="6" t="n">
        <v>30</v>
      </c>
      <c r="D239" s="6" t="n">
        <v>2</v>
      </c>
      <c r="E239" s="7" t="n">
        <f aca="false">LOG(C239,2)</f>
        <v>4.90689059560852</v>
      </c>
      <c r="F239" s="6" t="s">
        <v>632</v>
      </c>
      <c r="G239" s="8" t="s">
        <v>633</v>
      </c>
    </row>
    <row r="240" customFormat="false" ht="17.25" hidden="false" customHeight="true" outlineLevel="0" collapsed="false">
      <c r="A240" s="1" t="n">
        <v>239</v>
      </c>
      <c r="B240" s="6" t="s">
        <v>634</v>
      </c>
      <c r="C240" s="6" t="n">
        <v>30</v>
      </c>
      <c r="D240" s="6" t="n">
        <v>2</v>
      </c>
      <c r="E240" s="7" t="n">
        <f aca="false">LOG(C240,2)</f>
        <v>4.90689059560852</v>
      </c>
      <c r="F240" s="6"/>
      <c r="G240" s="8" t="s">
        <v>23</v>
      </c>
    </row>
    <row r="241" customFormat="false" ht="17.25" hidden="false" customHeight="true" outlineLevel="0" collapsed="false">
      <c r="A241" s="1" t="n">
        <v>240</v>
      </c>
      <c r="B241" s="6" t="s">
        <v>635</v>
      </c>
      <c r="C241" s="6" t="n">
        <v>15</v>
      </c>
      <c r="D241" s="6" t="n">
        <v>0</v>
      </c>
      <c r="E241" s="7" t="n">
        <f aca="false">LOG(C241,2)</f>
        <v>3.90689059560852</v>
      </c>
      <c r="F241" s="6"/>
      <c r="G241" s="8" t="s">
        <v>23</v>
      </c>
    </row>
    <row r="242" customFormat="false" ht="17.25" hidden="false" customHeight="true" outlineLevel="0" collapsed="false">
      <c r="A242" s="1" t="n">
        <v>241</v>
      </c>
      <c r="B242" s="6" t="s">
        <v>636</v>
      </c>
      <c r="C242" s="6" t="n">
        <v>27</v>
      </c>
      <c r="D242" s="6" t="n">
        <v>2</v>
      </c>
      <c r="E242" s="7" t="n">
        <f aca="false">LOG(C242,2)</f>
        <v>4.75488750216347</v>
      </c>
      <c r="F242" s="6"/>
      <c r="G242" s="8" t="s">
        <v>23</v>
      </c>
    </row>
    <row r="243" customFormat="false" ht="17.25" hidden="false" customHeight="true" outlineLevel="0" collapsed="false">
      <c r="A243" s="1" t="n">
        <v>242</v>
      </c>
      <c r="B243" s="6" t="s">
        <v>637</v>
      </c>
      <c r="C243" s="6" t="n">
        <v>29</v>
      </c>
      <c r="D243" s="6" t="n">
        <v>2</v>
      </c>
      <c r="E243" s="7" t="n">
        <f aca="false">LOG(C243,2)</f>
        <v>4.85798099512757</v>
      </c>
      <c r="F243" s="6"/>
      <c r="G243" s="8" t="s">
        <v>23</v>
      </c>
    </row>
    <row r="244" customFormat="false" ht="17.25" hidden="false" customHeight="true" outlineLevel="0" collapsed="false">
      <c r="A244" s="1" t="n">
        <v>243</v>
      </c>
      <c r="B244" s="6" t="s">
        <v>638</v>
      </c>
      <c r="C244" s="6" t="n">
        <v>28</v>
      </c>
      <c r="D244" s="6" t="n">
        <v>2</v>
      </c>
      <c r="E244" s="7" t="n">
        <f aca="false">LOG(C244,2)</f>
        <v>4.8073549220576</v>
      </c>
      <c r="F244" s="6" t="s">
        <v>639</v>
      </c>
      <c r="G244" s="8" t="s">
        <v>640</v>
      </c>
    </row>
    <row r="245" customFormat="false" ht="17.25" hidden="false" customHeight="true" outlineLevel="0" collapsed="false">
      <c r="A245" s="1" t="n">
        <v>244</v>
      </c>
      <c r="B245" s="6" t="s">
        <v>641</v>
      </c>
      <c r="C245" s="6" t="n">
        <v>27</v>
      </c>
      <c r="D245" s="6" t="n">
        <v>2</v>
      </c>
      <c r="E245" s="7" t="n">
        <f aca="false">LOG(C245,2)</f>
        <v>4.75488750216347</v>
      </c>
      <c r="F245" s="6" t="s">
        <v>642</v>
      </c>
      <c r="G245" s="8" t="s">
        <v>643</v>
      </c>
    </row>
    <row r="246" customFormat="false" ht="17.25" hidden="false" customHeight="true" outlineLevel="0" collapsed="false">
      <c r="A246" s="1" t="n">
        <v>245</v>
      </c>
      <c r="B246" s="6" t="s">
        <v>644</v>
      </c>
      <c r="C246" s="6" t="n">
        <v>29</v>
      </c>
      <c r="D246" s="6" t="n">
        <v>2</v>
      </c>
      <c r="E246" s="7" t="n">
        <f aca="false">LOG(C246,2)</f>
        <v>4.85798099512757</v>
      </c>
      <c r="F246" s="6" t="s">
        <v>645</v>
      </c>
      <c r="G246" s="8" t="s">
        <v>646</v>
      </c>
    </row>
    <row r="247" customFormat="false" ht="17.25" hidden="false" customHeight="true" outlineLevel="0" collapsed="false">
      <c r="A247" s="1" t="n">
        <v>246</v>
      </c>
      <c r="B247" s="6" t="s">
        <v>647</v>
      </c>
      <c r="C247" s="6" t="n">
        <v>28</v>
      </c>
      <c r="D247" s="6" t="n">
        <v>2</v>
      </c>
      <c r="E247" s="7" t="n">
        <f aca="false">LOG(C247,2)</f>
        <v>4.8073549220576</v>
      </c>
      <c r="F247" s="6" t="s">
        <v>648</v>
      </c>
      <c r="G247" s="8" t="s">
        <v>649</v>
      </c>
    </row>
    <row r="248" customFormat="false" ht="17.25" hidden="false" customHeight="true" outlineLevel="0" collapsed="false">
      <c r="A248" s="1" t="n">
        <v>247</v>
      </c>
      <c r="B248" s="6" t="s">
        <v>650</v>
      </c>
      <c r="C248" s="6" t="n">
        <v>27</v>
      </c>
      <c r="D248" s="6" t="n">
        <v>2</v>
      </c>
      <c r="E248" s="7" t="n">
        <f aca="false">LOG(C248,2)</f>
        <v>4.75488750216347</v>
      </c>
      <c r="F248" s="6" t="s">
        <v>651</v>
      </c>
      <c r="G248" s="8" t="s">
        <v>652</v>
      </c>
    </row>
    <row r="249" customFormat="false" ht="17.25" hidden="false" customHeight="true" outlineLevel="0" collapsed="false">
      <c r="A249" s="1" t="n">
        <v>248</v>
      </c>
      <c r="B249" s="6" t="s">
        <v>653</v>
      </c>
      <c r="C249" s="6" t="n">
        <v>28</v>
      </c>
      <c r="D249" s="6" t="n">
        <v>2</v>
      </c>
      <c r="E249" s="7" t="n">
        <f aca="false">LOG(C249,2)</f>
        <v>4.8073549220576</v>
      </c>
      <c r="F249" s="6" t="s">
        <v>654</v>
      </c>
      <c r="G249" s="8" t="s">
        <v>655</v>
      </c>
    </row>
    <row r="250" customFormat="false" ht="17.25" hidden="false" customHeight="true" outlineLevel="0" collapsed="false">
      <c r="A250" s="1" t="n">
        <v>249</v>
      </c>
      <c r="B250" s="6" t="s">
        <v>656</v>
      </c>
      <c r="C250" s="6" t="n">
        <v>28</v>
      </c>
      <c r="D250" s="6" t="n">
        <v>2</v>
      </c>
      <c r="E250" s="7" t="n">
        <f aca="false">LOG(C250,2)</f>
        <v>4.8073549220576</v>
      </c>
      <c r="F250" s="6" t="s">
        <v>657</v>
      </c>
      <c r="G250" s="8" t="s">
        <v>658</v>
      </c>
    </row>
    <row r="251" customFormat="false" ht="17.25" hidden="false" customHeight="true" outlineLevel="0" collapsed="false">
      <c r="A251" s="1" t="n">
        <v>250</v>
      </c>
      <c r="B251" s="6" t="s">
        <v>659</v>
      </c>
      <c r="C251" s="6" t="n">
        <v>28</v>
      </c>
      <c r="D251" s="6" t="n">
        <v>2</v>
      </c>
      <c r="E251" s="7" t="n">
        <f aca="false">LOG(C251,2)</f>
        <v>4.8073549220576</v>
      </c>
      <c r="F251" s="6" t="s">
        <v>660</v>
      </c>
      <c r="G251" s="8" t="s">
        <v>661</v>
      </c>
    </row>
    <row r="252" customFormat="false" ht="17.25" hidden="false" customHeight="true" outlineLevel="0" collapsed="false">
      <c r="A252" s="1" t="n">
        <v>251</v>
      </c>
      <c r="B252" s="6" t="s">
        <v>662</v>
      </c>
      <c r="C252" s="6" t="n">
        <v>29</v>
      </c>
      <c r="D252" s="6" t="n">
        <v>2</v>
      </c>
      <c r="E252" s="7" t="n">
        <f aca="false">LOG(C252,2)</f>
        <v>4.85798099512757</v>
      </c>
      <c r="F252" s="6"/>
      <c r="G252" s="8" t="s">
        <v>23</v>
      </c>
    </row>
    <row r="253" customFormat="false" ht="17.25" hidden="false" customHeight="true" outlineLevel="0" collapsed="false">
      <c r="A253" s="1" t="n">
        <v>252</v>
      </c>
      <c r="B253" s="6" t="s">
        <v>663</v>
      </c>
      <c r="C253" s="6" t="n">
        <v>29</v>
      </c>
      <c r="D253" s="6" t="n">
        <v>2</v>
      </c>
      <c r="E253" s="7" t="n">
        <f aca="false">LOG(C253,2)</f>
        <v>4.85798099512757</v>
      </c>
      <c r="F253" s="6" t="s">
        <v>664</v>
      </c>
      <c r="G253" s="8" t="s">
        <v>665</v>
      </c>
    </row>
    <row r="254" customFormat="false" ht="27" hidden="false" customHeight="true" outlineLevel="0" collapsed="false">
      <c r="A254" s="1" t="n">
        <v>253</v>
      </c>
      <c r="B254" s="6" t="s">
        <v>666</v>
      </c>
      <c r="C254" s="6" t="n">
        <v>28</v>
      </c>
      <c r="D254" s="6" t="n">
        <v>2</v>
      </c>
      <c r="E254" s="7" t="n">
        <f aca="false">LOG(C254,2)</f>
        <v>4.8073549220576</v>
      </c>
      <c r="F254" s="6" t="s">
        <v>667</v>
      </c>
      <c r="G254" s="8" t="s">
        <v>668</v>
      </c>
    </row>
    <row r="255" customFormat="false" ht="17.25" hidden="false" customHeight="true" outlineLevel="0" collapsed="false">
      <c r="A255" s="1" t="n">
        <v>254</v>
      </c>
      <c r="B255" s="6" t="s">
        <v>669</v>
      </c>
      <c r="C255" s="6" t="n">
        <v>28</v>
      </c>
      <c r="D255" s="6" t="n">
        <v>2</v>
      </c>
      <c r="E255" s="7" t="n">
        <f aca="false">LOG(C255,2)</f>
        <v>4.8073549220576</v>
      </c>
      <c r="F255" s="6" t="s">
        <v>670</v>
      </c>
      <c r="G255" s="8" t="s">
        <v>671</v>
      </c>
    </row>
    <row r="256" customFormat="false" ht="17.25" hidden="false" customHeight="true" outlineLevel="0" collapsed="false">
      <c r="A256" s="1" t="n">
        <v>255</v>
      </c>
      <c r="B256" s="6" t="s">
        <v>672</v>
      </c>
      <c r="C256" s="6" t="n">
        <v>27</v>
      </c>
      <c r="D256" s="6" t="n">
        <v>2</v>
      </c>
      <c r="E256" s="7" t="n">
        <f aca="false">LOG(C256,2)</f>
        <v>4.75488750216347</v>
      </c>
      <c r="F256" s="6" t="s">
        <v>673</v>
      </c>
      <c r="G256" s="8" t="s">
        <v>674</v>
      </c>
    </row>
    <row r="257" customFormat="false" ht="17.25" hidden="false" customHeight="true" outlineLevel="0" collapsed="false">
      <c r="A257" s="1" t="n">
        <v>256</v>
      </c>
      <c r="B257" s="6" t="s">
        <v>675</v>
      </c>
      <c r="C257" s="6" t="n">
        <v>29</v>
      </c>
      <c r="D257" s="6" t="n">
        <v>2</v>
      </c>
      <c r="E257" s="7" t="n">
        <f aca="false">LOG(C257,2)</f>
        <v>4.85798099512757</v>
      </c>
      <c r="F257" s="6" t="s">
        <v>676</v>
      </c>
      <c r="G257" s="8" t="s">
        <v>677</v>
      </c>
    </row>
    <row r="258" customFormat="false" ht="17.25" hidden="false" customHeight="true" outlineLevel="0" collapsed="false">
      <c r="A258" s="1" t="n">
        <v>257</v>
      </c>
      <c r="B258" s="6" t="s">
        <v>678</v>
      </c>
      <c r="C258" s="6" t="n">
        <v>26</v>
      </c>
      <c r="D258" s="6" t="n">
        <v>2</v>
      </c>
      <c r="E258" s="7" t="n">
        <f aca="false">LOG(C258,2)</f>
        <v>4.70043971814109</v>
      </c>
      <c r="F258" s="6" t="s">
        <v>679</v>
      </c>
      <c r="G258" s="8" t="s">
        <v>680</v>
      </c>
    </row>
    <row r="259" customFormat="false" ht="17.25" hidden="false" customHeight="true" outlineLevel="0" collapsed="false">
      <c r="A259" s="1" t="n">
        <v>258</v>
      </c>
      <c r="B259" s="6" t="s">
        <v>681</v>
      </c>
      <c r="C259" s="6" t="n">
        <v>26</v>
      </c>
      <c r="D259" s="6" t="n">
        <v>2</v>
      </c>
      <c r="E259" s="7" t="n">
        <f aca="false">LOG(C259,2)</f>
        <v>4.70043971814109</v>
      </c>
      <c r="F259" s="6" t="s">
        <v>682</v>
      </c>
      <c r="G259" s="8" t="s">
        <v>683</v>
      </c>
    </row>
    <row r="260" customFormat="false" ht="17.25" hidden="false" customHeight="true" outlineLevel="0" collapsed="false">
      <c r="A260" s="1" t="n">
        <v>259</v>
      </c>
      <c r="B260" s="6" t="s">
        <v>684</v>
      </c>
      <c r="C260" s="6" t="n">
        <v>26</v>
      </c>
      <c r="D260" s="6" t="n">
        <v>2</v>
      </c>
      <c r="E260" s="7" t="n">
        <f aca="false">LOG(C260,2)</f>
        <v>4.70043971814109</v>
      </c>
      <c r="F260" s="6" t="s">
        <v>685</v>
      </c>
      <c r="G260" s="8" t="s">
        <v>686</v>
      </c>
    </row>
    <row r="261" customFormat="false" ht="17.25" hidden="false" customHeight="true" outlineLevel="0" collapsed="false">
      <c r="A261" s="1" t="n">
        <v>260</v>
      </c>
      <c r="B261" s="6" t="s">
        <v>687</v>
      </c>
      <c r="C261" s="6" t="n">
        <v>26</v>
      </c>
      <c r="D261" s="6" t="n">
        <v>2</v>
      </c>
      <c r="E261" s="7" t="n">
        <f aca="false">LOG(C261,2)</f>
        <v>4.70043971814109</v>
      </c>
      <c r="F261" s="6" t="s">
        <v>688</v>
      </c>
      <c r="G261" s="8" t="s">
        <v>689</v>
      </c>
    </row>
    <row r="262" customFormat="false" ht="17.25" hidden="false" customHeight="true" outlineLevel="0" collapsed="false">
      <c r="A262" s="1" t="n">
        <v>261</v>
      </c>
      <c r="B262" s="6" t="s">
        <v>690</v>
      </c>
      <c r="C262" s="6" t="n">
        <v>26</v>
      </c>
      <c r="D262" s="6" t="n">
        <v>2</v>
      </c>
      <c r="E262" s="7" t="n">
        <f aca="false">LOG(C262,2)</f>
        <v>4.70043971814109</v>
      </c>
      <c r="F262" s="6"/>
      <c r="G262" s="8" t="s">
        <v>23</v>
      </c>
    </row>
    <row r="263" customFormat="false" ht="17.25" hidden="false" customHeight="true" outlineLevel="0" collapsed="false">
      <c r="A263" s="1" t="n">
        <v>262</v>
      </c>
      <c r="B263" s="6" t="s">
        <v>691</v>
      </c>
      <c r="C263" s="6" t="n">
        <v>26</v>
      </c>
      <c r="D263" s="6" t="n">
        <v>2</v>
      </c>
      <c r="E263" s="7" t="n">
        <f aca="false">LOG(C263,2)</f>
        <v>4.70043971814109</v>
      </c>
      <c r="F263" s="6" t="s">
        <v>692</v>
      </c>
      <c r="G263" s="8" t="s">
        <v>693</v>
      </c>
    </row>
    <row r="264" customFormat="false" ht="17.25" hidden="false" customHeight="true" outlineLevel="0" collapsed="false">
      <c r="A264" s="1" t="n">
        <v>263</v>
      </c>
      <c r="B264" s="6" t="s">
        <v>694</v>
      </c>
      <c r="C264" s="6" t="n">
        <v>26</v>
      </c>
      <c r="D264" s="6" t="n">
        <v>2</v>
      </c>
      <c r="E264" s="7" t="n">
        <f aca="false">LOG(C264,2)</f>
        <v>4.70043971814109</v>
      </c>
      <c r="F264" s="6"/>
      <c r="G264" s="8" t="s">
        <v>695</v>
      </c>
    </row>
    <row r="265" customFormat="false" ht="17.25" hidden="false" customHeight="true" outlineLevel="0" collapsed="false">
      <c r="A265" s="1" t="n">
        <v>264</v>
      </c>
      <c r="B265" s="6" t="s">
        <v>696</v>
      </c>
      <c r="C265" s="6" t="n">
        <v>26</v>
      </c>
      <c r="D265" s="6" t="n">
        <v>2</v>
      </c>
      <c r="E265" s="7" t="n">
        <f aca="false">LOG(C265,2)</f>
        <v>4.70043971814109</v>
      </c>
      <c r="F265" s="6" t="s">
        <v>697</v>
      </c>
      <c r="G265" s="8" t="s">
        <v>698</v>
      </c>
    </row>
    <row r="266" customFormat="false" ht="17.25" hidden="false" customHeight="true" outlineLevel="0" collapsed="false">
      <c r="A266" s="1" t="n">
        <v>265</v>
      </c>
      <c r="B266" s="6" t="s">
        <v>699</v>
      </c>
      <c r="C266" s="6" t="n">
        <v>26</v>
      </c>
      <c r="D266" s="6" t="n">
        <v>2</v>
      </c>
      <c r="E266" s="7" t="n">
        <f aca="false">LOG(C266,2)</f>
        <v>4.70043971814109</v>
      </c>
      <c r="F266" s="6" t="s">
        <v>700</v>
      </c>
      <c r="G266" s="8" t="s">
        <v>701</v>
      </c>
    </row>
    <row r="267" customFormat="false" ht="17.25" hidden="false" customHeight="true" outlineLevel="0" collapsed="false">
      <c r="A267" s="1" t="n">
        <v>266</v>
      </c>
      <c r="B267" s="6" t="s">
        <v>702</v>
      </c>
      <c r="C267" s="6" t="n">
        <v>24</v>
      </c>
      <c r="D267" s="6" t="n">
        <v>2</v>
      </c>
      <c r="E267" s="7" t="n">
        <f aca="false">LOG(C267,2)</f>
        <v>4.58496250072116</v>
      </c>
      <c r="F267" s="6" t="s">
        <v>703</v>
      </c>
      <c r="G267" s="8" t="s">
        <v>704</v>
      </c>
    </row>
    <row r="268" customFormat="false" ht="17.25" hidden="false" customHeight="true" outlineLevel="0" collapsed="false">
      <c r="A268" s="1" t="n">
        <v>267</v>
      </c>
      <c r="B268" s="6" t="s">
        <v>705</v>
      </c>
      <c r="C268" s="6" t="n">
        <v>24</v>
      </c>
      <c r="D268" s="6" t="n">
        <v>2</v>
      </c>
      <c r="E268" s="7" t="n">
        <f aca="false">LOG(C268,2)</f>
        <v>4.58496250072116</v>
      </c>
      <c r="F268" s="6" t="s">
        <v>706</v>
      </c>
      <c r="G268" s="8" t="s">
        <v>707</v>
      </c>
    </row>
    <row r="269" customFormat="false" ht="17.25" hidden="false" customHeight="true" outlineLevel="0" collapsed="false">
      <c r="A269" s="1" t="n">
        <v>268</v>
      </c>
      <c r="B269" s="6" t="s">
        <v>708</v>
      </c>
      <c r="C269" s="6" t="n">
        <v>24</v>
      </c>
      <c r="D269" s="6" t="n">
        <v>2</v>
      </c>
      <c r="E269" s="7" t="n">
        <f aca="false">LOG(C269,2)</f>
        <v>4.58496250072116</v>
      </c>
      <c r="F269" s="6" t="s">
        <v>709</v>
      </c>
      <c r="G269" s="8" t="s">
        <v>710</v>
      </c>
    </row>
    <row r="270" customFormat="false" ht="17.25" hidden="false" customHeight="true" outlineLevel="0" collapsed="false">
      <c r="A270" s="1" t="n">
        <v>269</v>
      </c>
      <c r="B270" s="6" t="s">
        <v>711</v>
      </c>
      <c r="C270" s="6" t="n">
        <v>23</v>
      </c>
      <c r="D270" s="6" t="n">
        <v>2</v>
      </c>
      <c r="E270" s="7" t="n">
        <f aca="false">LOG(C270,2)</f>
        <v>4.52356195605701</v>
      </c>
      <c r="F270" s="6" t="s">
        <v>712</v>
      </c>
      <c r="G270" s="8" t="s">
        <v>713</v>
      </c>
    </row>
    <row r="271" customFormat="false" ht="17.25" hidden="false" customHeight="true" outlineLevel="0" collapsed="false">
      <c r="A271" s="1" t="n">
        <v>270</v>
      </c>
      <c r="B271" s="6" t="s">
        <v>714</v>
      </c>
      <c r="C271" s="6" t="n">
        <v>24</v>
      </c>
      <c r="D271" s="6" t="n">
        <v>2</v>
      </c>
      <c r="E271" s="7" t="n">
        <f aca="false">LOG(C271,2)</f>
        <v>4.58496250072116</v>
      </c>
      <c r="F271" s="6" t="s">
        <v>715</v>
      </c>
      <c r="G271" s="8" t="s">
        <v>716</v>
      </c>
    </row>
    <row r="272" customFormat="false" ht="17.25" hidden="false" customHeight="true" outlineLevel="0" collapsed="false">
      <c r="A272" s="1" t="n">
        <v>271</v>
      </c>
      <c r="B272" s="6" t="s">
        <v>717</v>
      </c>
      <c r="C272" s="6" t="n">
        <v>25</v>
      </c>
      <c r="D272" s="6" t="n">
        <v>2</v>
      </c>
      <c r="E272" s="7" t="n">
        <f aca="false">LOG(C272,2)</f>
        <v>4.64385618977472</v>
      </c>
      <c r="F272" s="6"/>
      <c r="G272" s="8" t="s">
        <v>23</v>
      </c>
    </row>
    <row r="273" customFormat="false" ht="17.25" hidden="false" customHeight="true" outlineLevel="0" collapsed="false">
      <c r="A273" s="1" t="n">
        <v>272</v>
      </c>
      <c r="B273" s="6" t="s">
        <v>718</v>
      </c>
      <c r="C273" s="6" t="n">
        <v>25</v>
      </c>
      <c r="D273" s="6" t="n">
        <v>2</v>
      </c>
      <c r="E273" s="7" t="n">
        <f aca="false">LOG(C273,2)</f>
        <v>4.64385618977472</v>
      </c>
      <c r="F273" s="6" t="s">
        <v>719</v>
      </c>
      <c r="G273" s="8" t="s">
        <v>720</v>
      </c>
    </row>
    <row r="274" customFormat="false" ht="17.25" hidden="false" customHeight="true" outlineLevel="0" collapsed="false">
      <c r="A274" s="1" t="n">
        <v>273</v>
      </c>
      <c r="B274" s="6" t="s">
        <v>721</v>
      </c>
      <c r="C274" s="6" t="n">
        <v>25</v>
      </c>
      <c r="D274" s="6" t="n">
        <v>2</v>
      </c>
      <c r="E274" s="7" t="n">
        <f aca="false">LOG(C274,2)</f>
        <v>4.64385618977472</v>
      </c>
      <c r="F274" s="6" t="s">
        <v>722</v>
      </c>
      <c r="G274" s="8" t="s">
        <v>723</v>
      </c>
    </row>
    <row r="275" customFormat="false" ht="17.25" hidden="false" customHeight="true" outlineLevel="0" collapsed="false">
      <c r="A275" s="1" t="n">
        <v>274</v>
      </c>
      <c r="B275" s="6" t="s">
        <v>724</v>
      </c>
      <c r="C275" s="6" t="n">
        <v>25</v>
      </c>
      <c r="D275" s="6" t="n">
        <v>2</v>
      </c>
      <c r="E275" s="7" t="n">
        <f aca="false">LOG(C275,2)</f>
        <v>4.64385618977472</v>
      </c>
      <c r="F275" s="6" t="s">
        <v>725</v>
      </c>
      <c r="G275" s="8" t="s">
        <v>726</v>
      </c>
    </row>
    <row r="276" customFormat="false" ht="17.25" hidden="false" customHeight="true" outlineLevel="0" collapsed="false">
      <c r="A276" s="1" t="n">
        <v>275</v>
      </c>
      <c r="B276" s="6" t="s">
        <v>727</v>
      </c>
      <c r="C276" s="6" t="n">
        <v>23</v>
      </c>
      <c r="D276" s="6" t="n">
        <v>2</v>
      </c>
      <c r="E276" s="7" t="n">
        <f aca="false">LOG(C276,2)</f>
        <v>4.52356195605701</v>
      </c>
      <c r="F276" s="6" t="s">
        <v>728</v>
      </c>
      <c r="G276" s="8" t="s">
        <v>729</v>
      </c>
    </row>
    <row r="277" customFormat="false" ht="17.25" hidden="false" customHeight="true" outlineLevel="0" collapsed="false">
      <c r="A277" s="1" t="n">
        <v>276</v>
      </c>
      <c r="B277" s="6" t="s">
        <v>730</v>
      </c>
      <c r="C277" s="6" t="n">
        <v>24</v>
      </c>
      <c r="D277" s="6" t="n">
        <v>2</v>
      </c>
      <c r="E277" s="7" t="n">
        <f aca="false">LOG(C277,2)</f>
        <v>4.58496250072116</v>
      </c>
      <c r="F277" s="6" t="s">
        <v>731</v>
      </c>
      <c r="G277" s="8" t="s">
        <v>732</v>
      </c>
    </row>
    <row r="278" customFormat="false" ht="17.25" hidden="false" customHeight="true" outlineLevel="0" collapsed="false">
      <c r="A278" s="1" t="n">
        <v>277</v>
      </c>
      <c r="B278" s="6" t="s">
        <v>733</v>
      </c>
      <c r="C278" s="6" t="n">
        <v>24</v>
      </c>
      <c r="D278" s="6" t="n">
        <v>2</v>
      </c>
      <c r="E278" s="7" t="n">
        <f aca="false">LOG(C278,2)</f>
        <v>4.58496250072116</v>
      </c>
      <c r="F278" s="6" t="s">
        <v>734</v>
      </c>
      <c r="G278" s="8" t="s">
        <v>735</v>
      </c>
    </row>
    <row r="279" customFormat="false" ht="17.25" hidden="false" customHeight="true" outlineLevel="0" collapsed="false">
      <c r="A279" s="1" t="n">
        <v>278</v>
      </c>
      <c r="B279" s="6" t="s">
        <v>736</v>
      </c>
      <c r="C279" s="6" t="n">
        <v>23</v>
      </c>
      <c r="D279" s="6" t="n">
        <v>2</v>
      </c>
      <c r="E279" s="7" t="n">
        <f aca="false">LOG(C279,2)</f>
        <v>4.52356195605701</v>
      </c>
      <c r="F279" s="6" t="s">
        <v>737</v>
      </c>
      <c r="G279" s="8" t="s">
        <v>738</v>
      </c>
    </row>
    <row r="280" customFormat="false" ht="17.25" hidden="false" customHeight="true" outlineLevel="0" collapsed="false">
      <c r="A280" s="1" t="n">
        <v>279</v>
      </c>
      <c r="B280" s="6" t="s">
        <v>739</v>
      </c>
      <c r="C280" s="6" t="n">
        <v>24</v>
      </c>
      <c r="D280" s="6" t="n">
        <v>2</v>
      </c>
      <c r="E280" s="7" t="n">
        <f aca="false">LOG(C280,2)</f>
        <v>4.58496250072116</v>
      </c>
      <c r="F280" s="6" t="s">
        <v>740</v>
      </c>
      <c r="G280" s="8" t="s">
        <v>741</v>
      </c>
    </row>
    <row r="281" customFormat="false" ht="17.25" hidden="false" customHeight="true" outlineLevel="0" collapsed="false">
      <c r="A281" s="1" t="n">
        <v>280</v>
      </c>
      <c r="B281" s="6" t="s">
        <v>742</v>
      </c>
      <c r="C281" s="6" t="n">
        <v>25</v>
      </c>
      <c r="D281" s="6" t="n">
        <v>2</v>
      </c>
      <c r="E281" s="7" t="n">
        <f aca="false">LOG(C281,2)</f>
        <v>4.64385618977472</v>
      </c>
      <c r="F281" s="6" t="s">
        <v>743</v>
      </c>
      <c r="G281" s="8" t="s">
        <v>744</v>
      </c>
    </row>
    <row r="282" customFormat="false" ht="17.25" hidden="false" customHeight="true" outlineLevel="0" collapsed="false">
      <c r="A282" s="1" t="n">
        <v>281</v>
      </c>
      <c r="B282" s="6" t="s">
        <v>745</v>
      </c>
      <c r="C282" s="6" t="n">
        <v>25</v>
      </c>
      <c r="D282" s="6" t="n">
        <v>2</v>
      </c>
      <c r="E282" s="7" t="n">
        <f aca="false">LOG(C282,2)</f>
        <v>4.64385618977472</v>
      </c>
      <c r="F282" s="6" t="s">
        <v>746</v>
      </c>
      <c r="G282" s="8" t="s">
        <v>747</v>
      </c>
    </row>
    <row r="283" customFormat="false" ht="23.25" hidden="false" customHeight="true" outlineLevel="0" collapsed="false">
      <c r="A283" s="1" t="n">
        <v>282</v>
      </c>
      <c r="B283" s="6" t="s">
        <v>748</v>
      </c>
      <c r="C283" s="6" t="n">
        <v>24</v>
      </c>
      <c r="D283" s="6" t="n">
        <v>2</v>
      </c>
      <c r="E283" s="7" t="n">
        <f aca="false">LOG(C283,2)</f>
        <v>4.58496250072116</v>
      </c>
      <c r="F283" s="6" t="s">
        <v>749</v>
      </c>
      <c r="G283" s="8" t="s">
        <v>750</v>
      </c>
    </row>
    <row r="284" customFormat="false" ht="27" hidden="false" customHeight="true" outlineLevel="0" collapsed="false">
      <c r="A284" s="1" t="n">
        <v>283</v>
      </c>
      <c r="B284" s="6" t="s">
        <v>751</v>
      </c>
      <c r="C284" s="6" t="n">
        <v>22</v>
      </c>
      <c r="D284" s="6" t="n">
        <v>2</v>
      </c>
      <c r="E284" s="7" t="n">
        <f aca="false">LOG(C284,2)</f>
        <v>4.4594316186373</v>
      </c>
      <c r="F284" s="6" t="s">
        <v>752</v>
      </c>
      <c r="G284" s="8" t="s">
        <v>753</v>
      </c>
    </row>
    <row r="285" customFormat="false" ht="17.25" hidden="false" customHeight="true" outlineLevel="0" collapsed="false">
      <c r="A285" s="1" t="n">
        <v>284</v>
      </c>
      <c r="B285" s="6" t="s">
        <v>754</v>
      </c>
      <c r="C285" s="6" t="n">
        <v>22</v>
      </c>
      <c r="D285" s="6" t="n">
        <v>2</v>
      </c>
      <c r="E285" s="7" t="n">
        <f aca="false">LOG(C285,2)</f>
        <v>4.4594316186373</v>
      </c>
      <c r="F285" s="6" t="s">
        <v>755</v>
      </c>
      <c r="G285" s="8" t="s">
        <v>756</v>
      </c>
    </row>
    <row r="286" customFormat="false" ht="17.25" hidden="false" customHeight="true" outlineLevel="0" collapsed="false">
      <c r="A286" s="1" t="n">
        <v>285</v>
      </c>
      <c r="B286" s="6" t="s">
        <v>757</v>
      </c>
      <c r="C286" s="6" t="n">
        <v>22</v>
      </c>
      <c r="D286" s="6" t="n">
        <v>2</v>
      </c>
      <c r="E286" s="7" t="n">
        <f aca="false">LOG(C286,2)</f>
        <v>4.4594316186373</v>
      </c>
      <c r="F286" s="6" t="s">
        <v>758</v>
      </c>
      <c r="G286" s="8" t="s">
        <v>759</v>
      </c>
    </row>
    <row r="287" customFormat="false" ht="17.25" hidden="false" customHeight="true" outlineLevel="0" collapsed="false">
      <c r="A287" s="1" t="n">
        <v>286</v>
      </c>
      <c r="B287" s="6" t="s">
        <v>760</v>
      </c>
      <c r="C287" s="6" t="n">
        <v>22</v>
      </c>
      <c r="D287" s="6" t="n">
        <v>2</v>
      </c>
      <c r="E287" s="7" t="n">
        <f aca="false">LOG(C287,2)</f>
        <v>4.4594316186373</v>
      </c>
      <c r="F287" s="6" t="s">
        <v>761</v>
      </c>
      <c r="G287" s="8" t="s">
        <v>762</v>
      </c>
    </row>
    <row r="288" customFormat="false" ht="17.25" hidden="false" customHeight="true" outlineLevel="0" collapsed="false">
      <c r="A288" s="1" t="n">
        <v>287</v>
      </c>
      <c r="B288" s="6" t="s">
        <v>763</v>
      </c>
      <c r="C288" s="6" t="n">
        <v>22</v>
      </c>
      <c r="D288" s="6" t="n">
        <v>2</v>
      </c>
      <c r="E288" s="7" t="n">
        <f aca="false">LOG(C288,2)</f>
        <v>4.4594316186373</v>
      </c>
      <c r="F288" s="6" t="s">
        <v>764</v>
      </c>
      <c r="G288" s="8" t="s">
        <v>765</v>
      </c>
    </row>
    <row r="289" customFormat="false" ht="17.25" hidden="false" customHeight="true" outlineLevel="0" collapsed="false">
      <c r="A289" s="1" t="n">
        <v>288</v>
      </c>
      <c r="B289" s="6" t="s">
        <v>766</v>
      </c>
      <c r="C289" s="6" t="n">
        <v>21</v>
      </c>
      <c r="D289" s="6" t="n">
        <v>2</v>
      </c>
      <c r="E289" s="7" t="n">
        <f aca="false">LOG(C289,2)</f>
        <v>4.39231742277876</v>
      </c>
      <c r="F289" s="6" t="s">
        <v>767</v>
      </c>
      <c r="G289" s="8" t="s">
        <v>768</v>
      </c>
    </row>
    <row r="290" customFormat="false" ht="17.25" hidden="false" customHeight="true" outlineLevel="0" collapsed="false">
      <c r="A290" s="1" t="n">
        <v>289</v>
      </c>
      <c r="B290" s="6" t="s">
        <v>769</v>
      </c>
      <c r="C290" s="6" t="n">
        <v>20</v>
      </c>
      <c r="D290" s="6" t="n">
        <v>2</v>
      </c>
      <c r="E290" s="7" t="n">
        <f aca="false">LOG(C290,2)</f>
        <v>4.32192809488736</v>
      </c>
      <c r="F290" s="6" t="s">
        <v>770</v>
      </c>
      <c r="G290" s="8" t="s">
        <v>771</v>
      </c>
    </row>
    <row r="291" customFormat="false" ht="24.75" hidden="false" customHeight="true" outlineLevel="0" collapsed="false">
      <c r="A291" s="1" t="n">
        <v>290</v>
      </c>
      <c r="B291" s="6" t="s">
        <v>772</v>
      </c>
      <c r="C291" s="6" t="n">
        <v>20</v>
      </c>
      <c r="D291" s="6" t="n">
        <v>2</v>
      </c>
      <c r="E291" s="7" t="n">
        <f aca="false">LOG(C291,2)</f>
        <v>4.32192809488736</v>
      </c>
      <c r="F291" s="6" t="s">
        <v>773</v>
      </c>
      <c r="G291" s="8" t="s">
        <v>774</v>
      </c>
    </row>
    <row r="292" customFormat="false" ht="17.25" hidden="false" customHeight="true" outlineLevel="0" collapsed="false">
      <c r="A292" s="1" t="n">
        <v>291</v>
      </c>
      <c r="B292" s="6" t="s">
        <v>775</v>
      </c>
      <c r="C292" s="6" t="n">
        <v>20</v>
      </c>
      <c r="D292" s="6" t="n">
        <v>2</v>
      </c>
      <c r="E292" s="7" t="n">
        <f aca="false">LOG(C292,2)</f>
        <v>4.32192809488736</v>
      </c>
      <c r="F292" s="6" t="s">
        <v>776</v>
      </c>
      <c r="G292" s="8" t="s">
        <v>777</v>
      </c>
    </row>
    <row r="293" customFormat="false" ht="17.25" hidden="false" customHeight="true" outlineLevel="0" collapsed="false">
      <c r="A293" s="1" t="n">
        <v>292</v>
      </c>
      <c r="B293" s="6" t="s">
        <v>778</v>
      </c>
      <c r="C293" s="6" t="n">
        <v>19</v>
      </c>
      <c r="D293" s="6" t="n">
        <v>2</v>
      </c>
      <c r="E293" s="7" t="n">
        <f aca="false">LOG(C293,2)</f>
        <v>4.24792751344359</v>
      </c>
      <c r="F293" s="6" t="s">
        <v>779</v>
      </c>
      <c r="G293" s="8" t="s">
        <v>780</v>
      </c>
    </row>
    <row r="294" customFormat="false" ht="17.25" hidden="false" customHeight="true" outlineLevel="0" collapsed="false">
      <c r="A294" s="1" t="n">
        <v>293</v>
      </c>
      <c r="B294" s="6" t="s">
        <v>781</v>
      </c>
      <c r="C294" s="6" t="n">
        <v>20</v>
      </c>
      <c r="D294" s="6" t="n">
        <v>2</v>
      </c>
      <c r="E294" s="7" t="n">
        <f aca="false">LOG(C294,2)</f>
        <v>4.32192809488736</v>
      </c>
      <c r="F294" s="6" t="s">
        <v>782</v>
      </c>
      <c r="G294" s="8" t="s">
        <v>78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85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6-11T16:35:37Z</dcterms:created>
  <dc:creator/>
  <dc:description/>
  <dc:language>en-US</dc:language>
  <cp:lastModifiedBy>boonc</cp:lastModifiedBy>
  <cp:lastPrinted>2008-12-29T05:24:03Z</cp:lastPrinted>
  <dcterms:modified xsi:type="dcterms:W3CDTF">2008-12-29T05:27:11Z</dcterms:modified>
  <cp:revision>0</cp:revision>
  <dc:subject/>
  <dc:title/>
</cp:coreProperties>
</file>